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ermain\Boulot\plos genet\PGENETICS-D-19-02002\"/>
    </mc:Choice>
  </mc:AlternateContent>
  <xr:revisionPtr revIDLastSave="0" documentId="13_ncr:1_{EFC94A75-3690-44E1-B841-E5D1BC1BD19D}" xr6:coauthVersionLast="45" xr6:coauthVersionMax="45" xr10:uidLastSave="{00000000-0000-0000-0000-000000000000}"/>
  <bookViews>
    <workbookView xWindow="-120" yWindow="-120" windowWidth="29040" windowHeight="15840" xr2:uid="{7DE13AB2-6921-4432-BB27-B4C8DAE66651}"/>
  </bookViews>
  <sheets>
    <sheet name="Feuil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2" uniqueCount="872">
  <si>
    <t>Ensemble Gene ID</t>
  </si>
  <si>
    <t>symbol</t>
  </si>
  <si>
    <t>Association P-value</t>
  </si>
  <si>
    <r>
      <t>log</t>
    </r>
    <r>
      <rPr>
        <b/>
        <vertAlign val="subscript"/>
        <sz val="12"/>
        <color indexed="8"/>
        <rFont val="Calibri"/>
      </rPr>
      <t>2</t>
    </r>
    <r>
      <rPr>
        <b/>
        <sz val="12"/>
        <color indexed="8"/>
        <rFont val="Calibri"/>
        <family val="2"/>
      </rPr>
      <t xml:space="preserve"> fold change in expression for each minor allele of rs12553564</t>
    </r>
  </si>
  <si>
    <t>% of variance explained by rs12553564</t>
  </si>
  <si>
    <t>ENSG00000101342</t>
  </si>
  <si>
    <t>C20orf118</t>
  </si>
  <si>
    <t>ENSG00000225886</t>
  </si>
  <si>
    <t>RP11-288L9.4</t>
  </si>
  <si>
    <t>ENSG00000133106</t>
  </si>
  <si>
    <t>EPSTI1</t>
  </si>
  <si>
    <t>ENSG00000138496</t>
  </si>
  <si>
    <t>PARP9</t>
  </si>
  <si>
    <t>ENSG00000137200</t>
  </si>
  <si>
    <t>FTSJD2</t>
  </si>
  <si>
    <t>ENSG00000130813</t>
  </si>
  <si>
    <t>C19orf66</t>
  </si>
  <si>
    <t>ENSG00000115415</t>
  </si>
  <si>
    <t>STAT1</t>
  </si>
  <si>
    <t>ENSG00000132530</t>
  </si>
  <si>
    <t>XAF1</t>
  </si>
  <si>
    <t>ENSG00000135899</t>
  </si>
  <si>
    <t>SP110</t>
  </si>
  <si>
    <t>ENSG00000132274</t>
  </si>
  <si>
    <t>TRIM22</t>
  </si>
  <si>
    <t>ENSG00000185745</t>
  </si>
  <si>
    <t>IFIT1</t>
  </si>
  <si>
    <t>ENSG00000269640</t>
  </si>
  <si>
    <t>CTD-2521M24.9</t>
  </si>
  <si>
    <t>ENSG00000130589</t>
  </si>
  <si>
    <t>HELZ2</t>
  </si>
  <si>
    <t>ENSG00000225963</t>
  </si>
  <si>
    <t>AC009950.2</t>
  </si>
  <si>
    <t>ENSG00000185722</t>
  </si>
  <si>
    <t>ANKFY1</t>
  </si>
  <si>
    <t>ENSG00000055332</t>
  </si>
  <si>
    <t>EIF2AK2</t>
  </si>
  <si>
    <t>ENSG00000140464</t>
  </si>
  <si>
    <t>PML</t>
  </si>
  <si>
    <t>ENSG00000138035</t>
  </si>
  <si>
    <t>PNPT1</t>
  </si>
  <si>
    <t>ENSG00000173193</t>
  </si>
  <si>
    <t>PARP14</t>
  </si>
  <si>
    <t>ENSG00000157601</t>
  </si>
  <si>
    <t>MX1</t>
  </si>
  <si>
    <t>ENSG00000152778</t>
  </si>
  <si>
    <t>IFIT5</t>
  </si>
  <si>
    <t>ENSG00000068079</t>
  </si>
  <si>
    <t>IFI35</t>
  </si>
  <si>
    <t>ENSG00000183486</t>
  </si>
  <si>
    <t>MX2</t>
  </si>
  <si>
    <t>ENSG00000173786</t>
  </si>
  <si>
    <t>CNP</t>
  </si>
  <si>
    <t>ENSG00000067066</t>
  </si>
  <si>
    <t>SP100</t>
  </si>
  <si>
    <t>ENSG00000173821</t>
  </si>
  <si>
    <t>RNF213</t>
  </si>
  <si>
    <t>ENSG00000101347</t>
  </si>
  <si>
    <t>SAMHD1</t>
  </si>
  <si>
    <t>ENSG00000205413</t>
  </si>
  <si>
    <t>SAMD9</t>
  </si>
  <si>
    <t>ENSG00000130303</t>
  </si>
  <si>
    <t>BST2</t>
  </si>
  <si>
    <t>ENSG00000196684</t>
  </si>
  <si>
    <t>HSH2D</t>
  </si>
  <si>
    <t>ENSG00000059378</t>
  </si>
  <si>
    <t>PARP12</t>
  </si>
  <si>
    <t>ENSG00000170581</t>
  </si>
  <si>
    <t>STAT2</t>
  </si>
  <si>
    <t>ENSG00000119917</t>
  </si>
  <si>
    <t>IFIT3</t>
  </si>
  <si>
    <t>ENSG00000111335</t>
  </si>
  <si>
    <t>OAS2</t>
  </si>
  <si>
    <t>ENSG00000111331</t>
  </si>
  <si>
    <t>OAS3</t>
  </si>
  <si>
    <t>ENSG00000138646</t>
  </si>
  <si>
    <t>HERC5</t>
  </si>
  <si>
    <t>ENSG00000155363</t>
  </si>
  <si>
    <t>MOV10</t>
  </si>
  <si>
    <t>ENSG00000177409</t>
  </si>
  <si>
    <t>SAMD9L</t>
  </si>
  <si>
    <t>ENSG00000184979</t>
  </si>
  <si>
    <t>USP18</t>
  </si>
  <si>
    <t>ENSG00000136514</t>
  </si>
  <si>
    <t>RTP4</t>
  </si>
  <si>
    <t>ENSG00000254470</t>
  </si>
  <si>
    <t>AP5B1</t>
  </si>
  <si>
    <t>ENSG00000156587</t>
  </si>
  <si>
    <t>UBE2L6</t>
  </si>
  <si>
    <t>ENSG00000089127</t>
  </si>
  <si>
    <t>OAS1</t>
  </si>
  <si>
    <t>ENSG00000137965</t>
  </si>
  <si>
    <t>IFI44</t>
  </si>
  <si>
    <t>ENSG00000126709</t>
  </si>
  <si>
    <t>IFI6</t>
  </si>
  <si>
    <t>ENSG00000132256</t>
  </si>
  <si>
    <t>TRIM5</t>
  </si>
  <si>
    <t>ENSG00000168961</t>
  </si>
  <si>
    <t>LGALS9</t>
  </si>
  <si>
    <t>ENSG00000116863</t>
  </si>
  <si>
    <t>ADPRHL2</t>
  </si>
  <si>
    <t>ENSG00000137959</t>
  </si>
  <si>
    <t>IFI44L</t>
  </si>
  <si>
    <t>ENSG00000160932</t>
  </si>
  <si>
    <t>LY6E</t>
  </si>
  <si>
    <t>ENSG00000106785</t>
  </si>
  <si>
    <t>TRIM14</t>
  </si>
  <si>
    <t>ENSG00000188313</t>
  </si>
  <si>
    <t>PLSCR1</t>
  </si>
  <si>
    <t>ENSG00000112773</t>
  </si>
  <si>
    <t>FAM46A</t>
  </si>
  <si>
    <t>ENSG00000132109</t>
  </si>
  <si>
    <t>TRIM21</t>
  </si>
  <si>
    <t>ENSG00000169871</t>
  </si>
  <si>
    <t>TRIM56</t>
  </si>
  <si>
    <t>ENSG00000185404</t>
  </si>
  <si>
    <t>SP140L</t>
  </si>
  <si>
    <t>ENSG00000258659</t>
  </si>
  <si>
    <t>TRIM34</t>
  </si>
  <si>
    <t>ENSG00000088827</t>
  </si>
  <si>
    <t>SIGLEC1</t>
  </si>
  <si>
    <t>ENSG00000110057</t>
  </si>
  <si>
    <t>UNC93B1</t>
  </si>
  <si>
    <t>ENSG00000138642</t>
  </si>
  <si>
    <t>HERC6</t>
  </si>
  <si>
    <t>ENSG00000002549</t>
  </si>
  <si>
    <t>LAP3</t>
  </si>
  <si>
    <t>ENSG00000136816</t>
  </si>
  <si>
    <t>TOR1B</t>
  </si>
  <si>
    <t>ENSG00000121858</t>
  </si>
  <si>
    <t>TNFSF10</t>
  </si>
  <si>
    <t>ENSG00000134321</t>
  </si>
  <si>
    <t>RSAD2</t>
  </si>
  <si>
    <t>ENSG00000134326</t>
  </si>
  <si>
    <t>CMPK2</t>
  </si>
  <si>
    <t>ENSG00000111912</t>
  </si>
  <si>
    <t>NCOA7</t>
  </si>
  <si>
    <t>ENSG00000163565</t>
  </si>
  <si>
    <t>IFI16</t>
  </si>
  <si>
    <t>ENSG00000178685</t>
  </si>
  <si>
    <t>PARP10</t>
  </si>
  <si>
    <t>ENSG00000136147</t>
  </si>
  <si>
    <t>PHF11</t>
  </si>
  <si>
    <t>ENSG00000115267</t>
  </si>
  <si>
    <t>IFIH1</t>
  </si>
  <si>
    <t>ENSG00000163840</t>
  </si>
  <si>
    <t>DTX3L</t>
  </si>
  <si>
    <t>ENSG00000141664</t>
  </si>
  <si>
    <t>ZCCHC2</t>
  </si>
  <si>
    <t>ENSG00000140853</t>
  </si>
  <si>
    <t>NLRC5</t>
  </si>
  <si>
    <t>ENSG00000221963</t>
  </si>
  <si>
    <t>APOL6</t>
  </si>
  <si>
    <t>ENSG00000213928</t>
  </si>
  <si>
    <t>IRF9</t>
  </si>
  <si>
    <t>ENSG00000102524</t>
  </si>
  <si>
    <t>TNFSF13B</t>
  </si>
  <si>
    <t>ENSG00000107201</t>
  </si>
  <si>
    <t>DDX58</t>
  </si>
  <si>
    <t>ENSG00000108771</t>
  </si>
  <si>
    <t>DHX58</t>
  </si>
  <si>
    <t>ENSG00000105402</t>
  </si>
  <si>
    <t>NAPA</t>
  </si>
  <si>
    <t>ENSG00000119922</t>
  </si>
  <si>
    <t>IFIT2</t>
  </si>
  <si>
    <t>ENSG00000137628</t>
  </si>
  <si>
    <t>DDX60</t>
  </si>
  <si>
    <t>ENSG00000206190</t>
  </si>
  <si>
    <t>ATP10A</t>
  </si>
  <si>
    <t>ENSG00000185507</t>
  </si>
  <si>
    <t>IRF7</t>
  </si>
  <si>
    <t>ENSG00000168394</t>
  </si>
  <si>
    <t>TAP1</t>
  </si>
  <si>
    <t>ENSG00000172936</t>
  </si>
  <si>
    <t>MYD88</t>
  </si>
  <si>
    <t>ENSG00000160710</t>
  </si>
  <si>
    <t>ADAR</t>
  </si>
  <si>
    <t>ENSG00000105726</t>
  </si>
  <si>
    <t>ATP13A1</t>
  </si>
  <si>
    <t>ENSG00000125826</t>
  </si>
  <si>
    <t>RBCK1</t>
  </si>
  <si>
    <t>ENSG00000086065</t>
  </si>
  <si>
    <t>CHMP5</t>
  </si>
  <si>
    <t>ENSG00000100220</t>
  </si>
  <si>
    <t>C22orf28</t>
  </si>
  <si>
    <t>ENSG00000196116</t>
  </si>
  <si>
    <t>TDRD7</t>
  </si>
  <si>
    <t>ENSG00000269728</t>
  </si>
  <si>
    <t>RP11-145M9.4</t>
  </si>
  <si>
    <t>ENSG00000168062</t>
  </si>
  <si>
    <t>BATF2</t>
  </si>
  <si>
    <t>ENSG00000187608</t>
  </si>
  <si>
    <t>ISG15</t>
  </si>
  <si>
    <t>ENSG00000145016</t>
  </si>
  <si>
    <t>KIAA0226</t>
  </si>
  <si>
    <t>ENSG00000142089</t>
  </si>
  <si>
    <t>IFITM3</t>
  </si>
  <si>
    <t>ENSG00000079263</t>
  </si>
  <si>
    <t>SP140</t>
  </si>
  <si>
    <t>ENSG00000204267</t>
  </si>
  <si>
    <t>TAP2</t>
  </si>
  <si>
    <t>ENSG00000267387</t>
  </si>
  <si>
    <t>CTD-2240E14.4</t>
  </si>
  <si>
    <t>ENSG00000182179</t>
  </si>
  <si>
    <t>UBA7</t>
  </si>
  <si>
    <t>ENSG00000239713</t>
  </si>
  <si>
    <t>APOBEC3G</t>
  </si>
  <si>
    <t>ENSG00000197536</t>
  </si>
  <si>
    <t>C5orf56</t>
  </si>
  <si>
    <t>ENSG00000100342</t>
  </si>
  <si>
    <t>APOL1</t>
  </si>
  <si>
    <t>ENSG00000223960</t>
  </si>
  <si>
    <t>AC009948.5</t>
  </si>
  <si>
    <t>ENSG00000146859</t>
  </si>
  <si>
    <t>TMEM140</t>
  </si>
  <si>
    <t>ENSG00000135114</t>
  </si>
  <si>
    <t>OASL</t>
  </si>
  <si>
    <t>ENSG00000123609</t>
  </si>
  <si>
    <t>NMI</t>
  </si>
  <si>
    <t>ENSG00000260336</t>
  </si>
  <si>
    <t>RP11-395B7.7</t>
  </si>
  <si>
    <t>ENSG00000114450</t>
  </si>
  <si>
    <t>GNB4</t>
  </si>
  <si>
    <t>ENSG00000133216</t>
  </si>
  <si>
    <t>EPHB2</t>
  </si>
  <si>
    <t>ENSG00000172432</t>
  </si>
  <si>
    <t>GTPBP2</t>
  </si>
  <si>
    <t>ENSG00000184898</t>
  </si>
  <si>
    <t>RBM43</t>
  </si>
  <si>
    <t>ENSG00000196141</t>
  </si>
  <si>
    <t>SPATS2L</t>
  </si>
  <si>
    <t>ENSG00000137198</t>
  </si>
  <si>
    <t>GMPR</t>
  </si>
  <si>
    <t>ENSG00000138385</t>
  </si>
  <si>
    <t>SSB</t>
  </si>
  <si>
    <t>ENSG00000008130</t>
  </si>
  <si>
    <t>NADK</t>
  </si>
  <si>
    <t>ENSG00000137275</t>
  </si>
  <si>
    <t>RIPK1</t>
  </si>
  <si>
    <t>ENSG00000120539</t>
  </si>
  <si>
    <t>MASTL</t>
  </si>
  <si>
    <t>ENSG00000269481</t>
  </si>
  <si>
    <t>CTD-2521M24.6</t>
  </si>
  <si>
    <t>ENSG00000163486</t>
  </si>
  <si>
    <t>SRGAP2</t>
  </si>
  <si>
    <t>ENSG00000114127</t>
  </si>
  <si>
    <t>XRN1</t>
  </si>
  <si>
    <t>ENSG00000158042</t>
  </si>
  <si>
    <t>MRPL17</t>
  </si>
  <si>
    <t>ENSG00000102699</t>
  </si>
  <si>
    <t>PARP4</t>
  </si>
  <si>
    <t>ENSG00000204264</t>
  </si>
  <si>
    <t>PSMB8</t>
  </si>
  <si>
    <t>ENSG00000164327</t>
  </si>
  <si>
    <t>RICTOR</t>
  </si>
  <si>
    <t>ENSG00000185880</t>
  </si>
  <si>
    <t>TRIM69</t>
  </si>
  <si>
    <t>ENSG00000146425</t>
  </si>
  <si>
    <t>DYNLT1</t>
  </si>
  <si>
    <t>ENSG00000116663</t>
  </si>
  <si>
    <t>FBXO6</t>
  </si>
  <si>
    <t>ENSG00000102081</t>
  </si>
  <si>
    <t>FMR1</t>
  </si>
  <si>
    <t>ENSG00000003400</t>
  </si>
  <si>
    <t>CASP10</t>
  </si>
  <si>
    <t>ENSG00000100911</t>
  </si>
  <si>
    <t>PSME2</t>
  </si>
  <si>
    <t>ENSG00000141971</t>
  </si>
  <si>
    <t>FAM125A</t>
  </si>
  <si>
    <t>ENSG00000128335</t>
  </si>
  <si>
    <t>APOL2</t>
  </si>
  <si>
    <t>ENSG00000169245</t>
  </si>
  <si>
    <t>CXCL10</t>
  </si>
  <si>
    <t>ENSG00000175550</t>
  </si>
  <si>
    <t>DRAP1</t>
  </si>
  <si>
    <t>ENSG00000234127</t>
  </si>
  <si>
    <t>TRIM26</t>
  </si>
  <si>
    <t>ENSG00000061938</t>
  </si>
  <si>
    <t>TNK2</t>
  </si>
  <si>
    <t>ENSG00000244498</t>
  </si>
  <si>
    <t>RP11-477J21.5</t>
  </si>
  <si>
    <t>ENSG00000096968</t>
  </si>
  <si>
    <t>JAK2</t>
  </si>
  <si>
    <t>ENSG00000162654</t>
  </si>
  <si>
    <t>GBP4</t>
  </si>
  <si>
    <t>ENSG00000101596</t>
  </si>
  <si>
    <t>SMCHD1</t>
  </si>
  <si>
    <t>ENSG00000010030</t>
  </si>
  <si>
    <t>ETV7</t>
  </si>
  <si>
    <t>ENSG00000269720</t>
  </si>
  <si>
    <t>CTD-2521M24.5</t>
  </si>
  <si>
    <t>ENSG00000099968</t>
  </si>
  <si>
    <t>BCL2L13</t>
  </si>
  <si>
    <t>ENSG00000128383</t>
  </si>
  <si>
    <t>APOBEC3A</t>
  </si>
  <si>
    <t>ENSG00000213689</t>
  </si>
  <si>
    <t>TREX1</t>
  </si>
  <si>
    <t>ENSG00000138760</t>
  </si>
  <si>
    <t>SCARB2</t>
  </si>
  <si>
    <t>ENSG00000108700</t>
  </si>
  <si>
    <t>CCL8</t>
  </si>
  <si>
    <t>ENSG00000137414</t>
  </si>
  <si>
    <t>FAM8A1</t>
  </si>
  <si>
    <t>ENSG00000122643</t>
  </si>
  <si>
    <t>NT5C3</t>
  </si>
  <si>
    <t>ENSG00000117475</t>
  </si>
  <si>
    <t>BLZF1</t>
  </si>
  <si>
    <t>ENSG00000117228</t>
  </si>
  <si>
    <t>GBP1</t>
  </si>
  <si>
    <t>ENSG00000060491</t>
  </si>
  <si>
    <t>OGFR</t>
  </si>
  <si>
    <t>ENSG00000242539</t>
  </si>
  <si>
    <t>AC007620.3</t>
  </si>
  <si>
    <t>ENSG00000136874</t>
  </si>
  <si>
    <t>STX17</t>
  </si>
  <si>
    <t>ENSG00000172183</t>
  </si>
  <si>
    <t>ISG20</t>
  </si>
  <si>
    <t>ENSG00000122783</t>
  </si>
  <si>
    <t>C7orf49</t>
  </si>
  <si>
    <t>ENSG00000152061</t>
  </si>
  <si>
    <t>RABGAP1L</t>
  </si>
  <si>
    <t>ENSG00000107262</t>
  </si>
  <si>
    <t>BAG1</t>
  </si>
  <si>
    <t>ENSG00000038210</t>
  </si>
  <si>
    <t>PI4K2B</t>
  </si>
  <si>
    <t>ENSG00000155287</t>
  </si>
  <si>
    <t>SLC25A28</t>
  </si>
  <si>
    <t>ENSG00000100226</t>
  </si>
  <si>
    <t>GTPBP1</t>
  </si>
  <si>
    <t>ENSG00000135148</t>
  </si>
  <si>
    <t>TRAFD1</t>
  </si>
  <si>
    <t>ENSG00000137842</t>
  </si>
  <si>
    <t>TMEM62</t>
  </si>
  <si>
    <t>ENSG00000163644</t>
  </si>
  <si>
    <t>PPM1K</t>
  </si>
  <si>
    <t>ENSG00000263069</t>
  </si>
  <si>
    <t>CTD-2047H16.4</t>
  </si>
  <si>
    <t>ENSG00000196628</t>
  </si>
  <si>
    <t>TCF4</t>
  </si>
  <si>
    <t>ENSG00000188610</t>
  </si>
  <si>
    <t>FAM72B</t>
  </si>
  <si>
    <t>ENSG00000204217</t>
  </si>
  <si>
    <t>BMPR2</t>
  </si>
  <si>
    <t>ENSG00000132952</t>
  </si>
  <si>
    <t>USPL1</t>
  </si>
  <si>
    <t>ENSG00000230149</t>
  </si>
  <si>
    <t>RP3-508I15.19</t>
  </si>
  <si>
    <t>ENSG00000163563</t>
  </si>
  <si>
    <t>MNDA</t>
  </si>
  <si>
    <t>ENSG00000215126</t>
  </si>
  <si>
    <t>CBWD7</t>
  </si>
  <si>
    <t>ENSG00000240065</t>
  </si>
  <si>
    <t>PSMB9</t>
  </si>
  <si>
    <t>ENSG00000214872</t>
  </si>
  <si>
    <t>SMTNL1</t>
  </si>
  <si>
    <t>ENSG00000229874</t>
  </si>
  <si>
    <t>RP11-312O7.2</t>
  </si>
  <si>
    <t>ENSG00000106560</t>
  </si>
  <si>
    <t>GIMAP2</t>
  </si>
  <si>
    <t>ENSG00000008869</t>
  </si>
  <si>
    <t>HEATR5B</t>
  </si>
  <si>
    <t>ENSG00000136682</t>
  </si>
  <si>
    <t>CBWD2</t>
  </si>
  <si>
    <t>ENSG00000171855</t>
  </si>
  <si>
    <t>IFNB1</t>
  </si>
  <si>
    <t>ENSG00000234290</t>
  </si>
  <si>
    <t>AC116366.6</t>
  </si>
  <si>
    <t>ENSG00000188157</t>
  </si>
  <si>
    <t>AGRN</t>
  </si>
  <si>
    <t>ENSG00000146192</t>
  </si>
  <si>
    <t>FGD2</t>
  </si>
  <si>
    <t>ENSG00000100918</t>
  </si>
  <si>
    <t>REC8</t>
  </si>
  <si>
    <t>ENSG00000236933</t>
  </si>
  <si>
    <t>RP11-439A17.7</t>
  </si>
  <si>
    <t>ENSG00000185201</t>
  </si>
  <si>
    <t>IFITM2</t>
  </si>
  <si>
    <t>ENSG00000030066</t>
  </si>
  <si>
    <t>NUP160</t>
  </si>
  <si>
    <t>ENSG00000228318</t>
  </si>
  <si>
    <t>AP001610.5</t>
  </si>
  <si>
    <t>ENSG00000198133</t>
  </si>
  <si>
    <t>TMEM229B</t>
  </si>
  <si>
    <t>ENSG00000177294</t>
  </si>
  <si>
    <t>FBXO39</t>
  </si>
  <si>
    <t>ENSG00000225964</t>
  </si>
  <si>
    <t>AC017076.5</t>
  </si>
  <si>
    <t>ENSG00000134758</t>
  </si>
  <si>
    <t>RNF138</t>
  </si>
  <si>
    <t>ENSG00000163872</t>
  </si>
  <si>
    <t>YEATS2</t>
  </si>
  <si>
    <t>ENSG00000123992</t>
  </si>
  <si>
    <t>DNPEP</t>
  </si>
  <si>
    <t>ENSG00000137947</t>
  </si>
  <si>
    <t>GTF2B</t>
  </si>
  <si>
    <t>ENSG00000159228</t>
  </si>
  <si>
    <t>CBR1</t>
  </si>
  <si>
    <t>ENSG00000179044</t>
  </si>
  <si>
    <t>EXOC3L1</t>
  </si>
  <si>
    <t>ENSG00000165259</t>
  </si>
  <si>
    <t>HDX</t>
  </si>
  <si>
    <t>ENSG00000013374</t>
  </si>
  <si>
    <t>NUB1</t>
  </si>
  <si>
    <t>ENSG00000196369</t>
  </si>
  <si>
    <t>SRGAP2B</t>
  </si>
  <si>
    <t>ENSG00000162714</t>
  </si>
  <si>
    <t>ZNF496</t>
  </si>
  <si>
    <t>ENSG00000122068</t>
  </si>
  <si>
    <t>FYTTD1</t>
  </si>
  <si>
    <t>ENSG00000128394</t>
  </si>
  <si>
    <t>APOBEC3F</t>
  </si>
  <si>
    <t>ENSG00000204261</t>
  </si>
  <si>
    <t>XXbac-BPG246D15.8</t>
  </si>
  <si>
    <t>ENSG00000105939</t>
  </si>
  <si>
    <t>ZC3HAV1</t>
  </si>
  <si>
    <t>ENSG00000162772</t>
  </si>
  <si>
    <t>ATF3</t>
  </si>
  <si>
    <t>ENSG00000106392</t>
  </si>
  <si>
    <t>C1GALT1</t>
  </si>
  <si>
    <t>ENSG00000243650</t>
  </si>
  <si>
    <t>Metazoa_SRP</t>
  </si>
  <si>
    <t>ENSG00000103313</t>
  </si>
  <si>
    <t>MEFV</t>
  </si>
  <si>
    <t>ENSG00000161692</t>
  </si>
  <si>
    <t>DBF4B</t>
  </si>
  <si>
    <t>ENSG00000196550</t>
  </si>
  <si>
    <t>FAM72A</t>
  </si>
  <si>
    <t>ENSG00000185885</t>
  </si>
  <si>
    <t>IFITM1</t>
  </si>
  <si>
    <t>ENSG00000177989</t>
  </si>
  <si>
    <t>ODF3B</t>
  </si>
  <si>
    <t>ENSG00000147996</t>
  </si>
  <si>
    <t>CBWD5</t>
  </si>
  <si>
    <t>ENSG00000237059</t>
  </si>
  <si>
    <t>AC083863.7</t>
  </si>
  <si>
    <t>ENSG00000075234</t>
  </si>
  <si>
    <t>TTC38</t>
  </si>
  <si>
    <t>ENSG00000117010</t>
  </si>
  <si>
    <t>ZNF684</t>
  </si>
  <si>
    <t>ENSG00000133943</t>
  </si>
  <si>
    <t>C14orf159</t>
  </si>
  <si>
    <t>ENSG00000104518</t>
  </si>
  <si>
    <t>GSDMD</t>
  </si>
  <si>
    <t>ENSG00000128284</t>
  </si>
  <si>
    <t>APOL3</t>
  </si>
  <si>
    <t>ENSG00000117226</t>
  </si>
  <si>
    <t>GBP3</t>
  </si>
  <si>
    <t>ENSG00000138688</t>
  </si>
  <si>
    <t>KIAA1109</t>
  </si>
  <si>
    <t>ENSG00000196873</t>
  </si>
  <si>
    <t>CBWD3</t>
  </si>
  <si>
    <t>ENSG00000164430</t>
  </si>
  <si>
    <t>MB21D1</t>
  </si>
  <si>
    <t>ENSG00000163121</t>
  </si>
  <si>
    <t>NEURL3</t>
  </si>
  <si>
    <t>ENSG00000162614</t>
  </si>
  <si>
    <t>NEXN</t>
  </si>
  <si>
    <t>ENSG00000237276</t>
  </si>
  <si>
    <t>C1ORF224</t>
  </si>
  <si>
    <t>ENSG00000096872</t>
  </si>
  <si>
    <t>IFT74</t>
  </si>
  <si>
    <t>ENSG00000170175</t>
  </si>
  <si>
    <t>CHRNB1</t>
  </si>
  <si>
    <t>ENSG00000269053</t>
  </si>
  <si>
    <t>CTD-2521M24.8</t>
  </si>
  <si>
    <t>ENSG00000124256</t>
  </si>
  <si>
    <t>ZBP1</t>
  </si>
  <si>
    <t>ENSG00000225075</t>
  </si>
  <si>
    <t>RP11-426L16.3</t>
  </si>
  <si>
    <t>ENSG00000153814</t>
  </si>
  <si>
    <t>JAZF1</t>
  </si>
  <si>
    <t>ENSG00000132694</t>
  </si>
  <si>
    <t>ARHGEF11</t>
  </si>
  <si>
    <t>ENSG00000121060</t>
  </si>
  <si>
    <t>TRIM25</t>
  </si>
  <si>
    <t>ENSG00000196814</t>
  </si>
  <si>
    <t>FAM125B</t>
  </si>
  <si>
    <t>ENSG00000139180</t>
  </si>
  <si>
    <t>NDUFA9</t>
  </si>
  <si>
    <t>ENSG00000110848</t>
  </si>
  <si>
    <t>CD69</t>
  </si>
  <si>
    <t>ENSG00000151470</t>
  </si>
  <si>
    <t>C4orf33</t>
  </si>
  <si>
    <t>ENSG00000156500</t>
  </si>
  <si>
    <t>FAM122C</t>
  </si>
  <si>
    <t>ENSG00000104973</t>
  </si>
  <si>
    <t>MED25</t>
  </si>
  <si>
    <t>ENSG00000149932</t>
  </si>
  <si>
    <t>TMEM219</t>
  </si>
  <si>
    <t>ENSG00000179750</t>
  </si>
  <si>
    <t>APOBEC3B</t>
  </si>
  <si>
    <t>ENSG00000154451</t>
  </si>
  <si>
    <t>GBP5</t>
  </si>
  <si>
    <t>ENSG00000163666</t>
  </si>
  <si>
    <t>HESX1</t>
  </si>
  <si>
    <t>ENSG00000180628</t>
  </si>
  <si>
    <t>PCGF5</t>
  </si>
  <si>
    <t>ENSG00000225492</t>
  </si>
  <si>
    <t>GBP1P1</t>
  </si>
  <si>
    <t>ENSG00000155313</t>
  </si>
  <si>
    <t>USP25</t>
  </si>
  <si>
    <t>ENSG00000215784</t>
  </si>
  <si>
    <t>FAM72D</t>
  </si>
  <si>
    <t>ENSG00000116001</t>
  </si>
  <si>
    <t>TIA1</t>
  </si>
  <si>
    <t>ENSG00000232680</t>
  </si>
  <si>
    <t>AC002511.3</t>
  </si>
  <si>
    <t>ENSG00000213064</t>
  </si>
  <si>
    <t>SFT2D2</t>
  </si>
  <si>
    <t>ENSG00000172123</t>
  </si>
  <si>
    <t>SLFN12</t>
  </si>
  <si>
    <t>ENSG00000188921</t>
  </si>
  <si>
    <t>PTPLAD2</t>
  </si>
  <si>
    <t>ENSG00000130489</t>
  </si>
  <si>
    <t>SCO2</t>
  </si>
  <si>
    <t>ENSG00000115155</t>
  </si>
  <si>
    <t>OTOF</t>
  </si>
  <si>
    <t>ENSG00000233214</t>
  </si>
  <si>
    <t>AC002511.2</t>
  </si>
  <si>
    <t>ENSG00000124357</t>
  </si>
  <si>
    <t>NAGK</t>
  </si>
  <si>
    <t>ENSG00000116514</t>
  </si>
  <si>
    <t>RNF19B</t>
  </si>
  <si>
    <t>ENSG00000163568</t>
  </si>
  <si>
    <t>AIM2</t>
  </si>
  <si>
    <t>ENSG00000142599</t>
  </si>
  <si>
    <t>RERE</t>
  </si>
  <si>
    <t>ENSG00000093072</t>
  </si>
  <si>
    <t>CECR1</t>
  </si>
  <si>
    <t>ENSG00000123130</t>
  </si>
  <si>
    <t>ACOT9</t>
  </si>
  <si>
    <t>ENSG00000171132</t>
  </si>
  <si>
    <t>PRKCE</t>
  </si>
  <si>
    <t>ENSG00000204790</t>
  </si>
  <si>
    <t>CBWD6</t>
  </si>
  <si>
    <t>ENSG00000136026</t>
  </si>
  <si>
    <t>CKAP4</t>
  </si>
  <si>
    <t>ENSG00000025708</t>
  </si>
  <si>
    <t>TYMP</t>
  </si>
  <si>
    <t>ENSG00000165806</t>
  </si>
  <si>
    <t>CASP7</t>
  </si>
  <si>
    <t>ENSG00000146409</t>
  </si>
  <si>
    <t>SLC18B1</t>
  </si>
  <si>
    <t>ENSG00000205220</t>
  </si>
  <si>
    <t>PSMB10</t>
  </si>
  <si>
    <t>ENSG00000204516</t>
  </si>
  <si>
    <t>MICB</t>
  </si>
  <si>
    <t>ENSG00000215068</t>
  </si>
  <si>
    <t>AC025171.1</t>
  </si>
  <si>
    <t>ENSG00000151466</t>
  </si>
  <si>
    <t>SCLT1</t>
  </si>
  <si>
    <t>ENSG00000127951</t>
  </si>
  <si>
    <t>FGL2</t>
  </si>
  <si>
    <t>ENSG00000134470</t>
  </si>
  <si>
    <t>IL15RA</t>
  </si>
  <si>
    <t>ENSG00000125347</t>
  </si>
  <si>
    <t>IRF1</t>
  </si>
  <si>
    <t>ENSG00000140280</t>
  </si>
  <si>
    <t>LYSMD2</t>
  </si>
  <si>
    <t>ENSG00000235750</t>
  </si>
  <si>
    <t>KIAA0040</t>
  </si>
  <si>
    <t>ENSG00000198087</t>
  </si>
  <si>
    <t>CD2AP</t>
  </si>
  <si>
    <t>ENSG00000172785</t>
  </si>
  <si>
    <t>CBWD1</t>
  </si>
  <si>
    <t>ENSG00000118162</t>
  </si>
  <si>
    <t>KPTN</t>
  </si>
  <si>
    <t>ENSG00000197272</t>
  </si>
  <si>
    <t>IL27</t>
  </si>
  <si>
    <t>ENSG00000167601</t>
  </si>
  <si>
    <t>AXL</t>
  </si>
  <si>
    <t>ENSG00000017483</t>
  </si>
  <si>
    <t>SLC38A5</t>
  </si>
  <si>
    <t>ENSG00000169248</t>
  </si>
  <si>
    <t>CXCL11</t>
  </si>
  <si>
    <t>ENSG00000164674</t>
  </si>
  <si>
    <t>SYTL3</t>
  </si>
  <si>
    <t>ENSG00000125844</t>
  </si>
  <si>
    <t>RRBP1</t>
  </si>
  <si>
    <t>ENSG00000130066</t>
  </si>
  <si>
    <t>SAT1</t>
  </si>
  <si>
    <t>ENSG00000106100</t>
  </si>
  <si>
    <t>NOD1</t>
  </si>
  <si>
    <t>ENSG00000205302</t>
  </si>
  <si>
    <t>SNX2</t>
  </si>
  <si>
    <t>ENSG00000114166</t>
  </si>
  <si>
    <t>KAT2B</t>
  </si>
  <si>
    <t>ENSG00000163823</t>
  </si>
  <si>
    <t>CCR1</t>
  </si>
  <si>
    <t>ENSG00000111801</t>
  </si>
  <si>
    <t>BTN3A3</t>
  </si>
  <si>
    <t>ENSG00000181381</t>
  </si>
  <si>
    <t>DDX60L</t>
  </si>
  <si>
    <t>ENSG00000164691</t>
  </si>
  <si>
    <t>TAGAP</t>
  </si>
  <si>
    <t>ENSG00000148175</t>
  </si>
  <si>
    <t>STOM</t>
  </si>
  <si>
    <t>ENSG00000108679</t>
  </si>
  <si>
    <t>LGALS3BP</t>
  </si>
  <si>
    <t>ENSG00000229754</t>
  </si>
  <si>
    <t>CXCR2P1</t>
  </si>
  <si>
    <t>ENSG00000165949</t>
  </si>
  <si>
    <t>IFI27</t>
  </si>
  <si>
    <t>ENSG00000172613</t>
  </si>
  <si>
    <t>RAD9A</t>
  </si>
  <si>
    <t>ENSG00000169660</t>
  </si>
  <si>
    <t>HEXDC</t>
  </si>
  <si>
    <t>ENSG00000119383</t>
  </si>
  <si>
    <t>PPP2R4</t>
  </si>
  <si>
    <t>ENSG00000171109</t>
  </si>
  <si>
    <t>MFN1</t>
  </si>
  <si>
    <t>ENSG00000214013</t>
  </si>
  <si>
    <t>GANC</t>
  </si>
  <si>
    <t>ENSG00000149131</t>
  </si>
  <si>
    <t>SERPING1</t>
  </si>
  <si>
    <t>ENSG00000141574</t>
  </si>
  <si>
    <t>SECTM1</t>
  </si>
  <si>
    <t>ENSG00000196187</t>
  </si>
  <si>
    <t>TMEM63A</t>
  </si>
  <si>
    <t>ENSG00000197721</t>
  </si>
  <si>
    <t>CR1L</t>
  </si>
  <si>
    <t>ENSG00000214262</t>
  </si>
  <si>
    <t>ANKRD36BP1</t>
  </si>
  <si>
    <t>ENSG00000130775</t>
  </si>
  <si>
    <t>THEMIS2</t>
  </si>
  <si>
    <t>ENSG00000026950</t>
  </si>
  <si>
    <t>BTN3A1</t>
  </si>
  <si>
    <t>ENSG00000168016</t>
  </si>
  <si>
    <t>TRANK1</t>
  </si>
  <si>
    <t>ENSG00000106605</t>
  </si>
  <si>
    <t>BLVRA</t>
  </si>
  <si>
    <t>ENSG00000167207</t>
  </si>
  <si>
    <t>NOD2</t>
  </si>
  <si>
    <t>ENSG00000256262</t>
  </si>
  <si>
    <t>USP30-AS1</t>
  </si>
  <si>
    <t>ENSG00000173801</t>
  </si>
  <si>
    <t>JUP</t>
  </si>
  <si>
    <t>ENSG00000133574</t>
  </si>
  <si>
    <t>GIMAP4</t>
  </si>
  <si>
    <t>ENSG00000157693</t>
  </si>
  <si>
    <t>C9orf91</t>
  </si>
  <si>
    <t>ENSG00000163412</t>
  </si>
  <si>
    <t>EIF4E3</t>
  </si>
  <si>
    <t>ENSG00000168310</t>
  </si>
  <si>
    <t>IRF2</t>
  </si>
  <si>
    <t>ENSG00000004468</t>
  </si>
  <si>
    <t>CD38</t>
  </si>
  <si>
    <t>ENSG00000111224</t>
  </si>
  <si>
    <t>PARP11</t>
  </si>
  <si>
    <t>ENSG00000203446</t>
  </si>
  <si>
    <t>AC004988.1</t>
  </si>
  <si>
    <t>ENSG00000168404</t>
  </si>
  <si>
    <t>MLKL</t>
  </si>
  <si>
    <t>ENSG00000144655</t>
  </si>
  <si>
    <t>CSRNP1</t>
  </si>
  <si>
    <t>ENSG00000125148</t>
  </si>
  <si>
    <t>MT2A</t>
  </si>
  <si>
    <t>ENSG00000104320</t>
  </si>
  <si>
    <t>NBN</t>
  </si>
  <si>
    <t>ENSG00000267745</t>
  </si>
  <si>
    <t>RP11-686D22.8</t>
  </si>
  <si>
    <t>ENSG00000213492</t>
  </si>
  <si>
    <t>AC092661.2</t>
  </si>
  <si>
    <t>ENSG00000143344</t>
  </si>
  <si>
    <t>RGL1</t>
  </si>
  <si>
    <t>ENSG00000188290</t>
  </si>
  <si>
    <t>HES4</t>
  </si>
  <si>
    <t>ENSG00000168026</t>
  </si>
  <si>
    <t>TTC21A</t>
  </si>
  <si>
    <t>ENSG00000076685</t>
  </si>
  <si>
    <t>NT5C2</t>
  </si>
  <si>
    <t>ENSG00000166801</t>
  </si>
  <si>
    <t>FAM111A</t>
  </si>
  <si>
    <t>ENSG00000173200</t>
  </si>
  <si>
    <t>PARP15</t>
  </si>
  <si>
    <t>ENSG00000106066</t>
  </si>
  <si>
    <t>CPVL</t>
  </si>
  <si>
    <t>ENSG00000181374</t>
  </si>
  <si>
    <t>CCL13</t>
  </si>
  <si>
    <t>ENSG00000133313</t>
  </si>
  <si>
    <t>CNDP2</t>
  </si>
  <si>
    <t>ENSG00000213533</t>
  </si>
  <si>
    <t>TMEM110</t>
  </si>
  <si>
    <t>ENSG00000132669</t>
  </si>
  <si>
    <t>RIN2</t>
  </si>
  <si>
    <t>ENSG00000135363</t>
  </si>
  <si>
    <t>LMO2</t>
  </si>
  <si>
    <t>ENSG00000137449</t>
  </si>
  <si>
    <t>CPEB2</t>
  </si>
  <si>
    <t>ENSG00000121900</t>
  </si>
  <si>
    <t>TMEM54</t>
  </si>
  <si>
    <t>ENSG00000113368</t>
  </si>
  <si>
    <t>LMNB1</t>
  </si>
  <si>
    <t>ENSG00000131203</t>
  </si>
  <si>
    <t>IDO1</t>
  </si>
  <si>
    <t>ENSG00000254287</t>
  </si>
  <si>
    <t>RP11-44K6.4</t>
  </si>
  <si>
    <t>ENSG00000038945</t>
  </si>
  <si>
    <t>MSR1</t>
  </si>
  <si>
    <t>ENSG00000223177</t>
  </si>
  <si>
    <t>RNA5SP39</t>
  </si>
  <si>
    <t>ENSG00000204525</t>
  </si>
  <si>
    <t>HLA-C</t>
  </si>
  <si>
    <t>ENSG00000255639</t>
  </si>
  <si>
    <t>RP11-234B24.6</t>
  </si>
  <si>
    <t>ENSG00000167208</t>
  </si>
  <si>
    <t>SNX20</t>
  </si>
  <si>
    <t>ENSG00000123737</t>
  </si>
  <si>
    <t>EXOSC9</t>
  </si>
  <si>
    <t>ENSG00000126262</t>
  </si>
  <si>
    <t>FFAR2</t>
  </si>
  <si>
    <t>ENSG00000132832</t>
  </si>
  <si>
    <t>RP11-445H22.3</t>
  </si>
  <si>
    <t>ENSG00000196664</t>
  </si>
  <si>
    <t>TLR7</t>
  </si>
  <si>
    <t>ENSG00000186431</t>
  </si>
  <si>
    <t>FCAR</t>
  </si>
  <si>
    <t>ENSG00000162645</t>
  </si>
  <si>
    <t>GBP2</t>
  </si>
  <si>
    <t>ENSG00000165914</t>
  </si>
  <si>
    <t>TTC7B</t>
  </si>
  <si>
    <t>ENSG00000204389</t>
  </si>
  <si>
    <t>HSPA1A</t>
  </si>
  <si>
    <t>ENSG00000116691</t>
  </si>
  <si>
    <t>MIIP</t>
  </si>
  <si>
    <t>ENSG00000020577</t>
  </si>
  <si>
    <t>SAMD4A</t>
  </si>
  <si>
    <t>ENSG00000186063</t>
  </si>
  <si>
    <t>AIDA</t>
  </si>
  <si>
    <t>ENSG00000110218</t>
  </si>
  <si>
    <t>PANX1</t>
  </si>
  <si>
    <t>ENSG00000187741</t>
  </si>
  <si>
    <t>FANCA</t>
  </si>
  <si>
    <t>ENSG00000180644</t>
  </si>
  <si>
    <t>PRF1</t>
  </si>
  <si>
    <t>ENSG00000168297</t>
  </si>
  <si>
    <t>PXK</t>
  </si>
  <si>
    <t>ENSG00000131979</t>
  </si>
  <si>
    <t>GCH1</t>
  </si>
  <si>
    <t>ENSG00000085831</t>
  </si>
  <si>
    <t>TTC39A</t>
  </si>
  <si>
    <t>ENSG00000169385</t>
  </si>
  <si>
    <t>RNASE2</t>
  </si>
  <si>
    <t>ENSG00000152689</t>
  </si>
  <si>
    <t>RASGRP3</t>
  </si>
  <si>
    <t>ENSG00000118160</t>
  </si>
  <si>
    <t>SLC8A2</t>
  </si>
  <si>
    <t>ENSG00000070190</t>
  </si>
  <si>
    <t>DAPP1</t>
  </si>
  <si>
    <t>ENSG00000226004</t>
  </si>
  <si>
    <t>RP11-10J5.1</t>
  </si>
  <si>
    <t>ENSG00000123240</t>
  </si>
  <si>
    <t>OPTN</t>
  </si>
  <si>
    <t>ENSG00000243414</t>
  </si>
  <si>
    <t>TICAM2</t>
  </si>
  <si>
    <t>ENSG00000268734</t>
  </si>
  <si>
    <t>CTB-61M7.2</t>
  </si>
  <si>
    <t>ENSG00000164683</t>
  </si>
  <si>
    <t>HEY1</t>
  </si>
  <si>
    <t>ENSG00000164308</t>
  </si>
  <si>
    <t>ERAP2</t>
  </si>
  <si>
    <t>ENSG00000062282</t>
  </si>
  <si>
    <t>DGAT2</t>
  </si>
  <si>
    <t>ENSG00000149557</t>
  </si>
  <si>
    <t>FEZ1</t>
  </si>
  <si>
    <t>ENSG00000111846</t>
  </si>
  <si>
    <t>GCNT2</t>
  </si>
  <si>
    <t>ENSG00000204388</t>
  </si>
  <si>
    <t>HSPA1B</t>
  </si>
  <si>
    <t>ENSG00000136689</t>
  </si>
  <si>
    <t>IL1RN</t>
  </si>
  <si>
    <t>ENSG00000198668</t>
  </si>
  <si>
    <t>CALM1</t>
  </si>
  <si>
    <t>ENSG00000114446</t>
  </si>
  <si>
    <t>IFT57</t>
  </si>
  <si>
    <t>ENSG00000120337</t>
  </si>
  <si>
    <t>TNFSF18</t>
  </si>
  <si>
    <t>ENSG00000164136</t>
  </si>
  <si>
    <t>IL15</t>
  </si>
  <si>
    <t>ENSG00000205853</t>
  </si>
  <si>
    <t>RFPL3-AS1</t>
  </si>
  <si>
    <t>ENSG00000140105</t>
  </si>
  <si>
    <t>WARS</t>
  </si>
  <si>
    <t>ENSG00000163513</t>
  </si>
  <si>
    <t>TGFBR2</t>
  </si>
  <si>
    <t>ENSG00000108691</t>
  </si>
  <si>
    <t>CCL2</t>
  </si>
  <si>
    <t>ENSG00000253958</t>
  </si>
  <si>
    <t>CLDN23</t>
  </si>
  <si>
    <t>ENSG00000172594</t>
  </si>
  <si>
    <t>SMPDL3A</t>
  </si>
  <si>
    <t>ENSG00000101255</t>
  </si>
  <si>
    <t>TRIB3</t>
  </si>
  <si>
    <t>ENSG00000164825</t>
  </si>
  <si>
    <t>DEFB1</t>
  </si>
  <si>
    <t>ENSG00000152766</t>
  </si>
  <si>
    <t>ANKRD22</t>
  </si>
  <si>
    <t>ENSG00000263165</t>
  </si>
  <si>
    <t>RP11-810M2.2</t>
  </si>
  <si>
    <t>ENSG00000182487</t>
  </si>
  <si>
    <t>NCF1B</t>
  </si>
  <si>
    <t>ENSG00000120280</t>
  </si>
  <si>
    <t>CXorf21</t>
  </si>
  <si>
    <t>ENSG00000188820</t>
  </si>
  <si>
    <t>FAM26F</t>
  </si>
  <si>
    <t>ENSG00000198142</t>
  </si>
  <si>
    <t>SOWAHC</t>
  </si>
  <si>
    <t>ENSG00000109390</t>
  </si>
  <si>
    <t>NDUFC1</t>
  </si>
  <si>
    <t>ENSG00000115590</t>
  </si>
  <si>
    <t>IL1R2</t>
  </si>
  <si>
    <t>ENSG00000189060</t>
  </si>
  <si>
    <t>H1F0</t>
  </si>
  <si>
    <t>ENSG00000078098</t>
  </si>
  <si>
    <t>FAP</t>
  </si>
  <si>
    <t>ENSG00000121380</t>
  </si>
  <si>
    <t>BCL2L14</t>
  </si>
  <si>
    <t>ENSG00000113070</t>
  </si>
  <si>
    <t>HBEGF</t>
  </si>
  <si>
    <t>ENSG00000106211</t>
  </si>
  <si>
    <t>HSPB1</t>
  </si>
  <si>
    <t>ENSG00000055955</t>
  </si>
  <si>
    <t>ITIH4</t>
  </si>
  <si>
    <t>ENSG00000101265</t>
  </si>
  <si>
    <t>RASSF2</t>
  </si>
  <si>
    <t>ENSG00000153071</t>
  </si>
  <si>
    <t>DAB2</t>
  </si>
  <si>
    <t>ENSG00000259330</t>
  </si>
  <si>
    <t>RP11-64K12.2</t>
  </si>
  <si>
    <t>ENSG00000150540</t>
  </si>
  <si>
    <t>HNMT</t>
  </si>
  <si>
    <t>ENSG00000148677</t>
  </si>
  <si>
    <t>ANKRD1</t>
  </si>
  <si>
    <t>ENSG00000203812</t>
  </si>
  <si>
    <t>HIST2H2AA4</t>
  </si>
  <si>
    <t>ENSG00000211697</t>
  </si>
  <si>
    <t>TRGV5</t>
  </si>
  <si>
    <t>ENSG00000180616</t>
  </si>
  <si>
    <t>SSTR2</t>
  </si>
  <si>
    <t>ENSG00000140511</t>
  </si>
  <si>
    <t>HAPLN3</t>
  </si>
  <si>
    <t>ENSG00000117676</t>
  </si>
  <si>
    <t>RPS6KA1</t>
  </si>
  <si>
    <t>ENSG00000104951</t>
  </si>
  <si>
    <t>IL4I1</t>
  </si>
  <si>
    <t>ENSG00000168438</t>
  </si>
  <si>
    <t>CDC40</t>
  </si>
  <si>
    <t>ENSG00000183558</t>
  </si>
  <si>
    <t>HIST2H2AA3</t>
  </si>
  <si>
    <t>ENSG00000158517</t>
  </si>
  <si>
    <t>NCF1</t>
  </si>
  <si>
    <t>ENSG00000152672</t>
  </si>
  <si>
    <t>CLEC4F</t>
  </si>
  <si>
    <t>ENSG00000106258</t>
  </si>
  <si>
    <t>CYP3A5</t>
  </si>
  <si>
    <t>ENSG00000102755</t>
  </si>
  <si>
    <t>FLT1</t>
  </si>
  <si>
    <t>ENSG00000243649</t>
  </si>
  <si>
    <t>CFB</t>
  </si>
  <si>
    <t>ENSG00000166750</t>
  </si>
  <si>
    <t>SLFN5</t>
  </si>
  <si>
    <t>ENSG00000160293</t>
  </si>
  <si>
    <t>VAV2</t>
  </si>
  <si>
    <t>ENSG00000227191</t>
  </si>
  <si>
    <t>TRGC2</t>
  </si>
  <si>
    <t>ENSG00000038427</t>
  </si>
  <si>
    <t>VCAN</t>
  </si>
  <si>
    <t>ENSG00000108688</t>
  </si>
  <si>
    <t>CCL7</t>
  </si>
  <si>
    <t>ENSG00000183019</t>
  </si>
  <si>
    <t>C19orf59</t>
  </si>
  <si>
    <t>S3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12"/>
      <color theme="1"/>
      <name val="Calibri"/>
      <family val="2"/>
      <charset val="128"/>
      <scheme val="minor"/>
    </font>
    <font>
      <b/>
      <vertAlign val="subscript"/>
      <sz val="12"/>
      <color indexed="8"/>
      <name val="Calibri"/>
    </font>
    <font>
      <b/>
      <sz val="12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vertical="center" wrapText="1"/>
    </xf>
    <xf numFmtId="11" fontId="0" fillId="0" borderId="0" xfId="0" applyNumberFormat="1"/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A99B9-7EDF-4584-B6D7-BF496CE27651}">
  <dimension ref="A1:E435"/>
  <sheetViews>
    <sheetView tabSelected="1" workbookViewId="0"/>
  </sheetViews>
  <sheetFormatPr baseColWidth="10" defaultRowHeight="15"/>
  <sheetData>
    <row r="1" spans="1:5">
      <c r="A1" t="s">
        <v>871</v>
      </c>
    </row>
    <row r="2" spans="1:5" ht="129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</row>
    <row r="3" spans="1:5">
      <c r="A3" t="s">
        <v>5</v>
      </c>
      <c r="B3" t="s">
        <v>6</v>
      </c>
      <c r="C3" s="2">
        <v>2.2767767791906998E-27</v>
      </c>
      <c r="D3" s="3">
        <v>-0.66873677306857604</v>
      </c>
      <c r="E3" s="3">
        <v>0.59029427328055795</v>
      </c>
    </row>
    <row r="4" spans="1:5">
      <c r="A4" t="s">
        <v>7</v>
      </c>
      <c r="B4" t="s">
        <v>8</v>
      </c>
      <c r="C4" s="2">
        <v>1.44840336794786E-26</v>
      </c>
      <c r="D4" s="3">
        <v>-0.99987254922262203</v>
      </c>
      <c r="E4" s="3">
        <v>0.55063441950088698</v>
      </c>
    </row>
    <row r="5" spans="1:5">
      <c r="A5" t="s">
        <v>9</v>
      </c>
      <c r="B5" t="s">
        <v>10</v>
      </c>
      <c r="C5" s="2">
        <v>4.37162324923846E-25</v>
      </c>
      <c r="D5" s="3">
        <v>-0.73757944235885897</v>
      </c>
      <c r="E5" s="3">
        <v>0.51507075059581198</v>
      </c>
    </row>
    <row r="6" spans="1:5">
      <c r="A6" t="s">
        <v>11</v>
      </c>
      <c r="B6" t="s">
        <v>12</v>
      </c>
      <c r="C6" s="2">
        <v>1.48615200103177E-24</v>
      </c>
      <c r="D6" s="3">
        <v>-0.76773833342763598</v>
      </c>
      <c r="E6" s="3">
        <v>0.50675176344176798</v>
      </c>
    </row>
    <row r="7" spans="1:5">
      <c r="A7" t="s">
        <v>13</v>
      </c>
      <c r="B7" t="s">
        <v>14</v>
      </c>
      <c r="C7" s="2">
        <v>3.4755768821344501E-24</v>
      </c>
      <c r="D7" s="3">
        <v>-0.47931522604933102</v>
      </c>
      <c r="E7" s="3">
        <v>0.48513155411647302</v>
      </c>
    </row>
    <row r="8" spans="1:5">
      <c r="A8" t="s">
        <v>15</v>
      </c>
      <c r="B8" t="s">
        <v>16</v>
      </c>
      <c r="C8" s="2">
        <v>7.8910180221255E-24</v>
      </c>
      <c r="D8" s="3">
        <v>-0.59859597738635595</v>
      </c>
      <c r="E8" s="3">
        <v>0.53011144897346196</v>
      </c>
    </row>
    <row r="9" spans="1:5">
      <c r="A9" t="s">
        <v>17</v>
      </c>
      <c r="B9" t="s">
        <v>18</v>
      </c>
      <c r="C9" s="2">
        <v>8.8713148054079901E-24</v>
      </c>
      <c r="D9" s="3">
        <v>-0.65080223618462896</v>
      </c>
      <c r="E9" s="3">
        <v>0.517364188540267</v>
      </c>
    </row>
    <row r="10" spans="1:5">
      <c r="A10" t="s">
        <v>19</v>
      </c>
      <c r="B10" t="s">
        <v>20</v>
      </c>
      <c r="C10" s="2">
        <v>1.07884815561663E-23</v>
      </c>
      <c r="D10" s="3">
        <v>-0.753507629944558</v>
      </c>
      <c r="E10" s="3">
        <v>0.47902200703124798</v>
      </c>
    </row>
    <row r="11" spans="1:5">
      <c r="A11" t="s">
        <v>21</v>
      </c>
      <c r="B11" t="s">
        <v>22</v>
      </c>
      <c r="C11" s="2">
        <v>1.1733292448638E-23</v>
      </c>
      <c r="D11" s="3">
        <v>-0.85500187466909205</v>
      </c>
      <c r="E11" s="3">
        <v>0.50025927455725305</v>
      </c>
    </row>
    <row r="12" spans="1:5">
      <c r="A12" t="s">
        <v>23</v>
      </c>
      <c r="B12" t="s">
        <v>24</v>
      </c>
      <c r="C12" s="2">
        <v>1.8088722194383899E-23</v>
      </c>
      <c r="D12" s="3">
        <v>-0.84914148202879702</v>
      </c>
      <c r="E12" s="3">
        <v>0.48833023856434599</v>
      </c>
    </row>
    <row r="13" spans="1:5">
      <c r="A13" t="s">
        <v>25</v>
      </c>
      <c r="B13" t="s">
        <v>26</v>
      </c>
      <c r="C13" s="2">
        <v>2.4300521486534001E-23</v>
      </c>
      <c r="D13" s="3">
        <v>-1.42541751574108</v>
      </c>
      <c r="E13" s="3">
        <v>0.49288514942175898</v>
      </c>
    </row>
    <row r="14" spans="1:5">
      <c r="A14" t="s">
        <v>27</v>
      </c>
      <c r="B14" t="s">
        <v>28</v>
      </c>
      <c r="C14" s="2">
        <v>2.8040674703296797E-23</v>
      </c>
      <c r="D14" s="3">
        <v>-0.62762096937616896</v>
      </c>
      <c r="E14" s="3">
        <v>0.54037014396111804</v>
      </c>
    </row>
    <row r="15" spans="1:5">
      <c r="A15" t="s">
        <v>29</v>
      </c>
      <c r="B15" t="s">
        <v>30</v>
      </c>
      <c r="C15" s="2">
        <v>2.97361660381804E-23</v>
      </c>
      <c r="D15" s="3">
        <v>-0.70301754122184401</v>
      </c>
      <c r="E15" s="3">
        <v>0.50433538129021904</v>
      </c>
    </row>
    <row r="16" spans="1:5">
      <c r="A16" t="s">
        <v>31</v>
      </c>
      <c r="B16" t="s">
        <v>32</v>
      </c>
      <c r="C16" s="2">
        <v>3.0510993401479501E-23</v>
      </c>
      <c r="D16" s="3">
        <v>-0.64679052770087697</v>
      </c>
      <c r="E16" s="3">
        <v>0.50883234303257896</v>
      </c>
    </row>
    <row r="17" spans="1:5">
      <c r="A17" t="s">
        <v>33</v>
      </c>
      <c r="B17" t="s">
        <v>34</v>
      </c>
      <c r="C17" s="2">
        <v>3.7909907651395E-23</v>
      </c>
      <c r="D17" s="3">
        <v>-0.40761258605892298</v>
      </c>
      <c r="E17" s="3">
        <v>0.52478437726709604</v>
      </c>
    </row>
    <row r="18" spans="1:5">
      <c r="A18" t="s">
        <v>35</v>
      </c>
      <c r="B18" t="s">
        <v>36</v>
      </c>
      <c r="C18" s="2">
        <v>4.44312311293151E-23</v>
      </c>
      <c r="D18" s="3">
        <v>-0.68382132934887396</v>
      </c>
      <c r="E18" s="3">
        <v>0.488599028617827</v>
      </c>
    </row>
    <row r="19" spans="1:5">
      <c r="A19" t="s">
        <v>37</v>
      </c>
      <c r="B19" t="s">
        <v>38</v>
      </c>
      <c r="C19" s="2">
        <v>4.7961237740005803E-23</v>
      </c>
      <c r="D19" s="3">
        <v>-0.791054875413161</v>
      </c>
      <c r="E19" s="3">
        <v>0.52101924161614399</v>
      </c>
    </row>
    <row r="20" spans="1:5">
      <c r="A20" t="s">
        <v>39</v>
      </c>
      <c r="B20" t="s">
        <v>40</v>
      </c>
      <c r="C20" s="2">
        <v>5.4329370713383898E-23</v>
      </c>
      <c r="D20" s="3">
        <v>-0.93117582033882695</v>
      </c>
      <c r="E20" s="3">
        <v>0.49539259819415199</v>
      </c>
    </row>
    <row r="21" spans="1:5">
      <c r="A21" t="s">
        <v>41</v>
      </c>
      <c r="B21" t="s">
        <v>42</v>
      </c>
      <c r="C21" s="2">
        <v>8.9813384721323595E-23</v>
      </c>
      <c r="D21" s="3">
        <v>-0.60989702958877301</v>
      </c>
      <c r="E21" s="3">
        <v>0.52245153244491505</v>
      </c>
    </row>
    <row r="22" spans="1:5">
      <c r="A22" t="s">
        <v>43</v>
      </c>
      <c r="B22" t="s">
        <v>44</v>
      </c>
      <c r="C22" s="2">
        <v>9.8307284053547403E-23</v>
      </c>
      <c r="D22" s="3">
        <v>-1.04354681428212</v>
      </c>
      <c r="E22" s="3">
        <v>0.471732339999615</v>
      </c>
    </row>
    <row r="23" spans="1:5">
      <c r="A23" t="s">
        <v>45</v>
      </c>
      <c r="B23" t="s">
        <v>46</v>
      </c>
      <c r="C23" s="2">
        <v>9.9659302540506901E-23</v>
      </c>
      <c r="D23" s="3">
        <v>-0.73740006996011598</v>
      </c>
      <c r="E23" s="3">
        <v>0.48127658253679401</v>
      </c>
    </row>
    <row r="24" spans="1:5">
      <c r="A24" t="s">
        <v>47</v>
      </c>
      <c r="B24" t="s">
        <v>48</v>
      </c>
      <c r="C24" s="2">
        <v>1.4385891506115401E-22</v>
      </c>
      <c r="D24" s="3">
        <v>-0.799806288631002</v>
      </c>
      <c r="E24" s="3">
        <v>0.48894725036609499</v>
      </c>
    </row>
    <row r="25" spans="1:5">
      <c r="A25" t="s">
        <v>49</v>
      </c>
      <c r="B25" t="s">
        <v>50</v>
      </c>
      <c r="C25" s="2">
        <v>1.6882339494423601E-22</v>
      </c>
      <c r="D25" s="3">
        <v>-0.91755919477636805</v>
      </c>
      <c r="E25" s="3">
        <v>0.48902399515066503</v>
      </c>
    </row>
    <row r="26" spans="1:5">
      <c r="A26" t="s">
        <v>51</v>
      </c>
      <c r="B26" t="s">
        <v>52</v>
      </c>
      <c r="C26" s="2">
        <v>1.8223989445532601E-22</v>
      </c>
      <c r="D26" s="3">
        <v>-0.57746246699955595</v>
      </c>
      <c r="E26" s="3">
        <v>0.49037330670392598</v>
      </c>
    </row>
    <row r="27" spans="1:5">
      <c r="A27" t="s">
        <v>53</v>
      </c>
      <c r="B27" t="s">
        <v>54</v>
      </c>
      <c r="C27" s="2">
        <v>1.97538136317347E-22</v>
      </c>
      <c r="D27" s="3">
        <v>-0.38593224092182798</v>
      </c>
      <c r="E27" s="3">
        <v>0.51057127352818499</v>
      </c>
    </row>
    <row r="28" spans="1:5">
      <c r="A28" t="s">
        <v>55</v>
      </c>
      <c r="B28" t="s">
        <v>56</v>
      </c>
      <c r="C28" s="2">
        <v>2.04050258164982E-22</v>
      </c>
      <c r="D28" s="3">
        <v>-0.60206886768752799</v>
      </c>
      <c r="E28" s="3">
        <v>0.52344241289882898</v>
      </c>
    </row>
    <row r="29" spans="1:5">
      <c r="A29" t="s">
        <v>57</v>
      </c>
      <c r="B29" t="s">
        <v>58</v>
      </c>
      <c r="C29" s="2">
        <v>2.11524722032791E-22</v>
      </c>
      <c r="D29" s="3">
        <v>-0.70365596792734497</v>
      </c>
      <c r="E29" s="3">
        <v>0.51327305521117805</v>
      </c>
    </row>
    <row r="30" spans="1:5">
      <c r="A30" t="s">
        <v>59</v>
      </c>
      <c r="B30" t="s">
        <v>60</v>
      </c>
      <c r="C30" s="2">
        <v>3.0840847889753902E-22</v>
      </c>
      <c r="D30" s="3">
        <v>-0.84700130140969399</v>
      </c>
      <c r="E30" s="3">
        <v>0.50085263457700802</v>
      </c>
    </row>
    <row r="31" spans="1:5">
      <c r="A31" t="s">
        <v>61</v>
      </c>
      <c r="B31" t="s">
        <v>62</v>
      </c>
      <c r="C31" s="2">
        <v>3.1042826692217998E-22</v>
      </c>
      <c r="D31" s="3">
        <v>-0.61762795149121397</v>
      </c>
      <c r="E31" s="3">
        <v>0.46528848349864399</v>
      </c>
    </row>
    <row r="32" spans="1:5">
      <c r="A32" t="s">
        <v>63</v>
      </c>
      <c r="B32" t="s">
        <v>64</v>
      </c>
      <c r="C32" s="2">
        <v>3.59449512337058E-22</v>
      </c>
      <c r="D32" s="3">
        <v>-1.02004103924177</v>
      </c>
      <c r="E32" s="3">
        <v>0.50505701243051604</v>
      </c>
    </row>
    <row r="33" spans="1:5">
      <c r="A33" t="s">
        <v>65</v>
      </c>
      <c r="B33" t="s">
        <v>66</v>
      </c>
      <c r="C33" s="2">
        <v>3.9493050399760001E-22</v>
      </c>
      <c r="D33" s="3">
        <v>-0.57862913303344399</v>
      </c>
      <c r="E33" s="3">
        <v>0.50911276976175002</v>
      </c>
    </row>
    <row r="34" spans="1:5">
      <c r="A34" t="s">
        <v>67</v>
      </c>
      <c r="B34" t="s">
        <v>68</v>
      </c>
      <c r="C34" s="2">
        <v>4.39641392677312E-22</v>
      </c>
      <c r="D34" s="3">
        <v>-0.61905492006677998</v>
      </c>
      <c r="E34" s="3">
        <v>0.49249851578249798</v>
      </c>
    </row>
    <row r="35" spans="1:5">
      <c r="A35" t="s">
        <v>69</v>
      </c>
      <c r="B35" t="s">
        <v>70</v>
      </c>
      <c r="C35" s="2">
        <v>5.0498585170982102E-22</v>
      </c>
      <c r="D35" s="3">
        <v>-1.21130164217088</v>
      </c>
      <c r="E35" s="3">
        <v>0.49402625771908398</v>
      </c>
    </row>
    <row r="36" spans="1:5">
      <c r="A36" t="s">
        <v>71</v>
      </c>
      <c r="B36" t="s">
        <v>72</v>
      </c>
      <c r="C36" s="2">
        <v>5.2940057370840402E-22</v>
      </c>
      <c r="D36" s="3">
        <v>-0.87351226844954599</v>
      </c>
      <c r="E36" s="3">
        <v>0.47024599554537899</v>
      </c>
    </row>
    <row r="37" spans="1:5">
      <c r="A37" t="s">
        <v>73</v>
      </c>
      <c r="B37" t="s">
        <v>74</v>
      </c>
      <c r="C37" s="2">
        <v>5.3646413107935504E-22</v>
      </c>
      <c r="D37" s="3">
        <v>-0.83056472239083901</v>
      </c>
      <c r="E37" s="3">
        <v>0.45483759211158697</v>
      </c>
    </row>
    <row r="38" spans="1:5">
      <c r="A38" t="s">
        <v>75</v>
      </c>
      <c r="B38" t="s">
        <v>76</v>
      </c>
      <c r="C38" s="2">
        <v>6.0691394642809405E-22</v>
      </c>
      <c r="D38" s="3">
        <v>-1.13132783969494</v>
      </c>
      <c r="E38" s="3">
        <v>0.49280131223427198</v>
      </c>
    </row>
    <row r="39" spans="1:5">
      <c r="A39" t="s">
        <v>77</v>
      </c>
      <c r="B39" t="s">
        <v>78</v>
      </c>
      <c r="C39" s="2">
        <v>8.7391563444879898E-22</v>
      </c>
      <c r="D39" s="3">
        <v>-0.74270993597815005</v>
      </c>
      <c r="E39" s="3">
        <v>0.51924551579506295</v>
      </c>
    </row>
    <row r="40" spans="1:5">
      <c r="A40" t="s">
        <v>79</v>
      </c>
      <c r="B40" t="s">
        <v>80</v>
      </c>
      <c r="C40" s="2">
        <v>1.1342690717399799E-21</v>
      </c>
      <c r="D40" s="3">
        <v>-0.96435675359935802</v>
      </c>
      <c r="E40" s="3">
        <v>0.48320389637483102</v>
      </c>
    </row>
    <row r="41" spans="1:5">
      <c r="A41" t="s">
        <v>81</v>
      </c>
      <c r="B41" t="s">
        <v>82</v>
      </c>
      <c r="C41" s="2">
        <v>1.22850612955118E-21</v>
      </c>
      <c r="D41" s="3">
        <v>-1.32954362603889</v>
      </c>
      <c r="E41" s="3">
        <v>0.48830501605365101</v>
      </c>
    </row>
    <row r="42" spans="1:5">
      <c r="A42" t="s">
        <v>83</v>
      </c>
      <c r="B42" t="s">
        <v>84</v>
      </c>
      <c r="C42" s="2">
        <v>1.5567399193222099E-21</v>
      </c>
      <c r="D42" s="3">
        <v>-0.94002862821461197</v>
      </c>
      <c r="E42" s="3">
        <v>0.50063997200096</v>
      </c>
    </row>
    <row r="43" spans="1:5">
      <c r="A43" t="s">
        <v>85</v>
      </c>
      <c r="B43" t="s">
        <v>86</v>
      </c>
      <c r="C43" s="2">
        <v>1.6712407636133499E-21</v>
      </c>
      <c r="D43" s="3">
        <v>-0.29107789479228502</v>
      </c>
      <c r="E43" s="3">
        <v>0.48679739119530202</v>
      </c>
    </row>
    <row r="44" spans="1:5">
      <c r="A44" t="s">
        <v>87</v>
      </c>
      <c r="B44" t="s">
        <v>88</v>
      </c>
      <c r="C44" s="2">
        <v>1.74951280240578E-21</v>
      </c>
      <c r="D44" s="3">
        <v>-0.78902986439448497</v>
      </c>
      <c r="E44" s="3">
        <v>0.488834431221435</v>
      </c>
    </row>
    <row r="45" spans="1:5">
      <c r="A45" t="s">
        <v>89</v>
      </c>
      <c r="B45" t="s">
        <v>90</v>
      </c>
      <c r="C45" s="2">
        <v>2.4157071368519399E-21</v>
      </c>
      <c r="D45" s="3">
        <v>-0.92288249418560098</v>
      </c>
      <c r="E45" s="3">
        <v>0.482045265510538</v>
      </c>
    </row>
    <row r="46" spans="1:5">
      <c r="A46" t="s">
        <v>91</v>
      </c>
      <c r="B46" t="s">
        <v>92</v>
      </c>
      <c r="C46" s="2">
        <v>2.5076068916445E-21</v>
      </c>
      <c r="D46" s="3">
        <v>-0.87710730037195095</v>
      </c>
      <c r="E46" s="3">
        <v>0.48301232008081002</v>
      </c>
    </row>
    <row r="47" spans="1:5">
      <c r="A47" t="s">
        <v>93</v>
      </c>
      <c r="B47" t="s">
        <v>94</v>
      </c>
      <c r="C47" s="2">
        <v>3.4365928362566098E-21</v>
      </c>
      <c r="D47" s="3">
        <v>-0.98809195151635298</v>
      </c>
      <c r="E47" s="3">
        <v>0.45560759870314399</v>
      </c>
    </row>
    <row r="48" spans="1:5">
      <c r="A48" t="s">
        <v>95</v>
      </c>
      <c r="B48" t="s">
        <v>96</v>
      </c>
      <c r="C48" s="2">
        <v>4.6559534037699802E-21</v>
      </c>
      <c r="D48" s="3">
        <v>-0.72557644726675696</v>
      </c>
      <c r="E48" s="3">
        <v>0.484289767318479</v>
      </c>
    </row>
    <row r="49" spans="1:5">
      <c r="A49" t="s">
        <v>97</v>
      </c>
      <c r="B49" t="s">
        <v>98</v>
      </c>
      <c r="C49" s="2">
        <v>4.8050459518662599E-21</v>
      </c>
      <c r="D49" s="3">
        <v>-0.70241513298816904</v>
      </c>
      <c r="E49" s="3">
        <v>0.451308744301603</v>
      </c>
    </row>
    <row r="50" spans="1:5">
      <c r="A50" t="s">
        <v>99</v>
      </c>
      <c r="B50" t="s">
        <v>100</v>
      </c>
      <c r="C50" s="2">
        <v>5.2664110948646897E-21</v>
      </c>
      <c r="D50" s="3">
        <v>-0.39180148923032998</v>
      </c>
      <c r="E50" s="3">
        <v>0.458496046003117</v>
      </c>
    </row>
    <row r="51" spans="1:5">
      <c r="A51" t="s">
        <v>101</v>
      </c>
      <c r="B51" t="s">
        <v>102</v>
      </c>
      <c r="C51" s="2">
        <v>7.9353387138559602E-21</v>
      </c>
      <c r="D51" s="3">
        <v>-1.1269537748821501</v>
      </c>
      <c r="E51" s="3">
        <v>0.45575272523481503</v>
      </c>
    </row>
    <row r="52" spans="1:5">
      <c r="A52" t="s">
        <v>103</v>
      </c>
      <c r="B52" t="s">
        <v>104</v>
      </c>
      <c r="C52" s="2">
        <v>9.9618809877192599E-21</v>
      </c>
      <c r="D52" s="3">
        <v>-0.90979128380085195</v>
      </c>
      <c r="E52" s="3">
        <v>0.42152089284098399</v>
      </c>
    </row>
    <row r="53" spans="1:5">
      <c r="A53" t="s">
        <v>105</v>
      </c>
      <c r="B53" t="s">
        <v>106</v>
      </c>
      <c r="C53" s="2">
        <v>1.04547260802597E-20</v>
      </c>
      <c r="D53" s="3">
        <v>-0.70155516207308199</v>
      </c>
      <c r="E53" s="3">
        <v>0.46804429875468001</v>
      </c>
    </row>
    <row r="54" spans="1:5">
      <c r="A54" t="s">
        <v>107</v>
      </c>
      <c r="B54" t="s">
        <v>108</v>
      </c>
      <c r="C54" s="2">
        <v>1.1981403232952301E-20</v>
      </c>
      <c r="D54" s="3">
        <v>-0.59761582422786197</v>
      </c>
      <c r="E54" s="3">
        <v>0.47392258035523199</v>
      </c>
    </row>
    <row r="55" spans="1:5">
      <c r="A55" t="s">
        <v>109</v>
      </c>
      <c r="B55" t="s">
        <v>110</v>
      </c>
      <c r="C55" s="2">
        <v>1.28504182040954E-20</v>
      </c>
      <c r="D55" s="3">
        <v>-0.72321291093293805</v>
      </c>
      <c r="E55" s="3">
        <v>0.463116837124462</v>
      </c>
    </row>
    <row r="56" spans="1:5">
      <c r="A56" t="s">
        <v>111</v>
      </c>
      <c r="B56" t="s">
        <v>112</v>
      </c>
      <c r="C56" s="2">
        <v>1.3555734449845499E-20</v>
      </c>
      <c r="D56" s="3">
        <v>-0.44464375654451499</v>
      </c>
      <c r="E56" s="3">
        <v>0.50405293480582003</v>
      </c>
    </row>
    <row r="57" spans="1:5">
      <c r="A57" t="s">
        <v>113</v>
      </c>
      <c r="B57" t="s">
        <v>114</v>
      </c>
      <c r="C57" s="2">
        <v>1.6318901267364201E-20</v>
      </c>
      <c r="D57" s="3">
        <v>-0.32097445132899599</v>
      </c>
      <c r="E57" s="3">
        <v>0.48059820709138001</v>
      </c>
    </row>
    <row r="58" spans="1:5">
      <c r="A58" t="s">
        <v>115</v>
      </c>
      <c r="B58" t="s">
        <v>116</v>
      </c>
      <c r="C58" s="2">
        <v>2.00256875720782E-20</v>
      </c>
      <c r="D58" s="3">
        <v>-0.64564825516050905</v>
      </c>
      <c r="E58" s="3">
        <v>0.47289572879351299</v>
      </c>
    </row>
    <row r="59" spans="1:5">
      <c r="A59" t="s">
        <v>117</v>
      </c>
      <c r="B59" t="s">
        <v>118</v>
      </c>
      <c r="C59" s="2">
        <v>2.1487154375072499E-20</v>
      </c>
      <c r="D59" s="3">
        <v>-0.67353016186782999</v>
      </c>
      <c r="E59" s="3">
        <v>0.48720889271478002</v>
      </c>
    </row>
    <row r="60" spans="1:5">
      <c r="A60" t="s">
        <v>119</v>
      </c>
      <c r="B60" t="s">
        <v>120</v>
      </c>
      <c r="C60" s="2">
        <v>2.4951215586416501E-20</v>
      </c>
      <c r="D60" s="3">
        <v>-1.2036482042030301</v>
      </c>
      <c r="E60" s="3">
        <v>0.51033048018834404</v>
      </c>
    </row>
    <row r="61" spans="1:5">
      <c r="A61" t="s">
        <v>121</v>
      </c>
      <c r="B61" t="s">
        <v>122</v>
      </c>
      <c r="C61" s="2">
        <v>2.5757656317602299E-20</v>
      </c>
      <c r="D61" s="3">
        <v>-0.56356886685279095</v>
      </c>
      <c r="E61" s="3">
        <v>0.45580132764487902</v>
      </c>
    </row>
    <row r="62" spans="1:5">
      <c r="A62" t="s">
        <v>123</v>
      </c>
      <c r="B62" t="s">
        <v>124</v>
      </c>
      <c r="C62" s="2">
        <v>3.0088722979387899E-20</v>
      </c>
      <c r="D62" s="3">
        <v>-0.77710340166798497</v>
      </c>
      <c r="E62" s="3">
        <v>0.46383620833769801</v>
      </c>
    </row>
    <row r="63" spans="1:5">
      <c r="A63" t="s">
        <v>125</v>
      </c>
      <c r="B63" t="s">
        <v>126</v>
      </c>
      <c r="C63" s="2">
        <v>3.74190801834732E-20</v>
      </c>
      <c r="D63" s="3">
        <v>-0.69624564242457099</v>
      </c>
      <c r="E63" s="3">
        <v>0.42819838214040001</v>
      </c>
    </row>
    <row r="64" spans="1:5">
      <c r="A64" t="s">
        <v>127</v>
      </c>
      <c r="B64" t="s">
        <v>128</v>
      </c>
      <c r="C64" s="2">
        <v>4.6359381144273599E-20</v>
      </c>
      <c r="D64" s="3">
        <v>-0.56623706055326894</v>
      </c>
      <c r="E64" s="3">
        <v>0.44274568541028902</v>
      </c>
    </row>
    <row r="65" spans="1:5">
      <c r="A65" t="s">
        <v>129</v>
      </c>
      <c r="B65" t="s">
        <v>130</v>
      </c>
      <c r="C65" s="2">
        <v>7.6773449027879499E-20</v>
      </c>
      <c r="D65" s="3">
        <v>-1.3925551393371001</v>
      </c>
      <c r="E65" s="3">
        <v>0.44578065706007303</v>
      </c>
    </row>
    <row r="66" spans="1:5">
      <c r="A66" t="s">
        <v>131</v>
      </c>
      <c r="B66" t="s">
        <v>132</v>
      </c>
      <c r="C66" s="2">
        <v>1.0895481497699001E-19</v>
      </c>
      <c r="D66" s="3">
        <v>-1.3525333769748999</v>
      </c>
      <c r="E66" s="3">
        <v>0.51395889416870399</v>
      </c>
    </row>
    <row r="67" spans="1:5">
      <c r="A67" t="s">
        <v>133</v>
      </c>
      <c r="B67" t="s">
        <v>134</v>
      </c>
      <c r="C67" s="2">
        <v>1.1472982465672099E-19</v>
      </c>
      <c r="D67" s="3">
        <v>-0.96120802577202402</v>
      </c>
      <c r="E67" s="3">
        <v>0.49243573113172601</v>
      </c>
    </row>
    <row r="68" spans="1:5">
      <c r="A68" t="s">
        <v>135</v>
      </c>
      <c r="B68" t="s">
        <v>136</v>
      </c>
      <c r="C68" s="2">
        <v>1.3950956678741399E-19</v>
      </c>
      <c r="D68" s="3">
        <v>-1.12936171771579</v>
      </c>
      <c r="E68" s="3">
        <v>0.49546154313171398</v>
      </c>
    </row>
    <row r="69" spans="1:5">
      <c r="A69" t="s">
        <v>137</v>
      </c>
      <c r="B69" t="s">
        <v>138</v>
      </c>
      <c r="C69" s="2">
        <v>1.43547605478654E-19</v>
      </c>
      <c r="D69" s="3">
        <v>-0.60582790727005298</v>
      </c>
      <c r="E69" s="3">
        <v>0.44525662862797499</v>
      </c>
    </row>
    <row r="70" spans="1:5">
      <c r="A70" t="s">
        <v>139</v>
      </c>
      <c r="B70" t="s">
        <v>140</v>
      </c>
      <c r="C70" s="2">
        <v>1.44535872203142E-19</v>
      </c>
      <c r="D70" s="3">
        <v>-0.58184395941048295</v>
      </c>
      <c r="E70" s="3">
        <v>0.48398692345285399</v>
      </c>
    </row>
    <row r="71" spans="1:5">
      <c r="A71" t="s">
        <v>141</v>
      </c>
      <c r="B71" t="s">
        <v>142</v>
      </c>
      <c r="C71" s="2">
        <v>1.8182394262355601E-19</v>
      </c>
      <c r="D71" s="3">
        <v>-0.44343294348529699</v>
      </c>
      <c r="E71" s="3">
        <v>0.45018017460258403</v>
      </c>
    </row>
    <row r="72" spans="1:5">
      <c r="A72" t="s">
        <v>143</v>
      </c>
      <c r="B72" t="s">
        <v>144</v>
      </c>
      <c r="C72" s="2">
        <v>1.8906219549778E-19</v>
      </c>
      <c r="D72" s="3">
        <v>-0.61993671909949699</v>
      </c>
      <c r="E72" s="3">
        <v>0.47658585818169102</v>
      </c>
    </row>
    <row r="73" spans="1:5">
      <c r="A73" t="s">
        <v>145</v>
      </c>
      <c r="B73" t="s">
        <v>146</v>
      </c>
      <c r="C73" s="2">
        <v>1.89390789692101E-19</v>
      </c>
      <c r="D73" s="3">
        <v>-0.54750199587272996</v>
      </c>
      <c r="E73" s="3">
        <v>0.469308134760345</v>
      </c>
    </row>
    <row r="74" spans="1:5">
      <c r="A74" t="s">
        <v>147</v>
      </c>
      <c r="B74" t="s">
        <v>148</v>
      </c>
      <c r="C74" s="2">
        <v>1.9432091467979599E-19</v>
      </c>
      <c r="D74" s="3">
        <v>-0.33212844444670298</v>
      </c>
      <c r="E74" s="3">
        <v>0.47369099215444099</v>
      </c>
    </row>
    <row r="75" spans="1:5">
      <c r="A75" t="s">
        <v>149</v>
      </c>
      <c r="B75" t="s">
        <v>150</v>
      </c>
      <c r="C75" s="2">
        <v>2.4703055588131898E-19</v>
      </c>
      <c r="D75" s="3">
        <v>-0.66224065321677295</v>
      </c>
      <c r="E75" s="3">
        <v>0.461386977816232</v>
      </c>
    </row>
    <row r="76" spans="1:5">
      <c r="A76" t="s">
        <v>151</v>
      </c>
      <c r="B76" t="s">
        <v>152</v>
      </c>
      <c r="C76" s="2">
        <v>2.4867452284150998E-19</v>
      </c>
      <c r="D76" s="3">
        <v>-0.68621885482443001</v>
      </c>
      <c r="E76" s="3">
        <v>0.51194146150993003</v>
      </c>
    </row>
    <row r="77" spans="1:5">
      <c r="A77" t="s">
        <v>153</v>
      </c>
      <c r="B77" t="s">
        <v>154</v>
      </c>
      <c r="C77" s="2">
        <v>3.3387114023026599E-19</v>
      </c>
      <c r="D77" s="3">
        <v>-0.23294324095956601</v>
      </c>
      <c r="E77" s="3">
        <v>0.39064962852330598</v>
      </c>
    </row>
    <row r="78" spans="1:5">
      <c r="A78" t="s">
        <v>155</v>
      </c>
      <c r="B78" t="s">
        <v>156</v>
      </c>
      <c r="C78" s="2">
        <v>4.32220369953336E-19</v>
      </c>
      <c r="D78" s="3">
        <v>-0.84833129546828701</v>
      </c>
      <c r="E78" s="3">
        <v>0.473605180775585</v>
      </c>
    </row>
    <row r="79" spans="1:5">
      <c r="A79" t="s">
        <v>157</v>
      </c>
      <c r="B79" t="s">
        <v>158</v>
      </c>
      <c r="C79" s="2">
        <v>4.8861047003816902E-19</v>
      </c>
      <c r="D79" s="3">
        <v>-0.821518576287389</v>
      </c>
      <c r="E79" s="3">
        <v>0.45922456733040401</v>
      </c>
    </row>
    <row r="80" spans="1:5">
      <c r="A80" t="s">
        <v>159</v>
      </c>
      <c r="B80" t="s">
        <v>160</v>
      </c>
      <c r="C80" s="2">
        <v>5.5739086137904704E-19</v>
      </c>
      <c r="D80" s="3">
        <v>-0.76932543375951501</v>
      </c>
      <c r="E80" s="3">
        <v>0.55625969951297405</v>
      </c>
    </row>
    <row r="81" spans="1:5">
      <c r="A81" t="s">
        <v>161</v>
      </c>
      <c r="B81" t="s">
        <v>162</v>
      </c>
      <c r="C81" s="2">
        <v>7.2052739481029496E-19</v>
      </c>
      <c r="D81" s="3">
        <v>-0.395886777747332</v>
      </c>
      <c r="E81" s="3">
        <v>0.44623172324249499</v>
      </c>
    </row>
    <row r="82" spans="1:5">
      <c r="A82" t="s">
        <v>163</v>
      </c>
      <c r="B82" t="s">
        <v>164</v>
      </c>
      <c r="C82" s="2">
        <v>7.7481029663652304E-19</v>
      </c>
      <c r="D82" s="3">
        <v>-1.2233484724412</v>
      </c>
      <c r="E82" s="3">
        <v>0.44726851918760602</v>
      </c>
    </row>
    <row r="83" spans="1:5">
      <c r="A83" t="s">
        <v>165</v>
      </c>
      <c r="B83" t="s">
        <v>166</v>
      </c>
      <c r="C83" s="2">
        <v>1.2296270144926501E-18</v>
      </c>
      <c r="D83" s="3">
        <v>-0.51918545417906103</v>
      </c>
      <c r="E83" s="3">
        <v>0.44466343633606398</v>
      </c>
    </row>
    <row r="84" spans="1:5">
      <c r="A84" t="s">
        <v>167</v>
      </c>
      <c r="B84" t="s">
        <v>168</v>
      </c>
      <c r="C84" s="2">
        <v>1.40272122822868E-18</v>
      </c>
      <c r="D84" s="3">
        <v>-0.72516819808431598</v>
      </c>
      <c r="E84" s="3">
        <v>0.43715891287150799</v>
      </c>
    </row>
    <row r="85" spans="1:5">
      <c r="A85" t="s">
        <v>169</v>
      </c>
      <c r="B85" t="s">
        <v>170</v>
      </c>
      <c r="C85" s="2">
        <v>1.51568566041773E-18</v>
      </c>
      <c r="D85" s="3">
        <v>-0.54756344788095102</v>
      </c>
      <c r="E85" s="3">
        <v>0.42865786801235001</v>
      </c>
    </row>
    <row r="86" spans="1:5">
      <c r="A86" t="s">
        <v>171</v>
      </c>
      <c r="B86" t="s">
        <v>172</v>
      </c>
      <c r="C86" s="2">
        <v>1.6712693510956599E-18</v>
      </c>
      <c r="D86" s="3">
        <v>-0.50639836397123705</v>
      </c>
      <c r="E86" s="3">
        <v>0.46706454398413499</v>
      </c>
    </row>
    <row r="87" spans="1:5">
      <c r="A87" t="s">
        <v>173</v>
      </c>
      <c r="B87" t="s">
        <v>174</v>
      </c>
      <c r="C87" s="2">
        <v>1.6789572555309501E-18</v>
      </c>
      <c r="D87" s="3">
        <v>-0.37474612297981602</v>
      </c>
      <c r="E87" s="3">
        <v>0.39929611496510498</v>
      </c>
    </row>
    <row r="88" spans="1:5">
      <c r="A88" t="s">
        <v>175</v>
      </c>
      <c r="B88" t="s">
        <v>176</v>
      </c>
      <c r="C88" s="2">
        <v>2.0956206873525E-18</v>
      </c>
      <c r="D88" s="3">
        <v>-0.38238884377597199</v>
      </c>
      <c r="E88" s="3">
        <v>0.40948874285351999</v>
      </c>
    </row>
    <row r="89" spans="1:5">
      <c r="A89" t="s">
        <v>177</v>
      </c>
      <c r="B89" t="s">
        <v>178</v>
      </c>
      <c r="C89" s="2">
        <v>3.0539719943926799E-18</v>
      </c>
      <c r="D89" s="3">
        <v>-0.27418972128977198</v>
      </c>
      <c r="E89" s="3">
        <v>0.381785224330976</v>
      </c>
    </row>
    <row r="90" spans="1:5">
      <c r="A90" t="s">
        <v>179</v>
      </c>
      <c r="B90" t="s">
        <v>180</v>
      </c>
      <c r="C90" s="2">
        <v>5.3342975372262597E-18</v>
      </c>
      <c r="D90" s="3">
        <v>-0.37895365875822301</v>
      </c>
      <c r="E90" s="3">
        <v>0.451797732291082</v>
      </c>
    </row>
    <row r="91" spans="1:5">
      <c r="A91" t="s">
        <v>181</v>
      </c>
      <c r="B91" t="s">
        <v>182</v>
      </c>
      <c r="C91" s="2">
        <v>7.2081305219820197E-18</v>
      </c>
      <c r="D91" s="3">
        <v>-0.306863893437057</v>
      </c>
      <c r="E91" s="3">
        <v>0.40268224525774698</v>
      </c>
    </row>
    <row r="92" spans="1:5">
      <c r="A92" t="s">
        <v>183</v>
      </c>
      <c r="B92" t="s">
        <v>184</v>
      </c>
      <c r="C92" s="2">
        <v>9.8608307236159808E-18</v>
      </c>
      <c r="D92" s="3">
        <v>-0.56224140386489396</v>
      </c>
      <c r="E92" s="3">
        <v>0.44735727728881802</v>
      </c>
    </row>
    <row r="93" spans="1:5">
      <c r="A93" t="s">
        <v>185</v>
      </c>
      <c r="B93" t="s">
        <v>186</v>
      </c>
      <c r="C93" s="2">
        <v>1.28696437164335E-17</v>
      </c>
      <c r="D93" s="3">
        <v>-0.49324352299392299</v>
      </c>
      <c r="E93" s="3">
        <v>0.46579227227695902</v>
      </c>
    </row>
    <row r="94" spans="1:5">
      <c r="A94" t="s">
        <v>187</v>
      </c>
      <c r="B94" t="s">
        <v>188</v>
      </c>
      <c r="C94" s="2">
        <v>1.29930722161413E-17</v>
      </c>
      <c r="D94" s="3">
        <v>-0.38330645868515001</v>
      </c>
      <c r="E94" s="3">
        <v>0.42721983701938898</v>
      </c>
    </row>
    <row r="95" spans="1:5">
      <c r="A95" t="s">
        <v>189</v>
      </c>
      <c r="B95" t="s">
        <v>190</v>
      </c>
      <c r="C95" s="2">
        <v>1.61476445603049E-17</v>
      </c>
      <c r="D95" s="3">
        <v>-0.93761001691282297</v>
      </c>
      <c r="E95" s="3">
        <v>0.45374482209334799</v>
      </c>
    </row>
    <row r="96" spans="1:5">
      <c r="A96" t="s">
        <v>191</v>
      </c>
      <c r="B96" t="s">
        <v>192</v>
      </c>
      <c r="C96" s="2">
        <v>1.74351160247888E-17</v>
      </c>
      <c r="D96" s="3">
        <v>-1.0385071407386799</v>
      </c>
      <c r="E96" s="3">
        <v>0.42255423719666702</v>
      </c>
    </row>
    <row r="97" spans="1:5">
      <c r="A97" t="s">
        <v>193</v>
      </c>
      <c r="B97" t="s">
        <v>194</v>
      </c>
      <c r="C97" s="2">
        <v>2.06339805820883E-17</v>
      </c>
      <c r="D97" s="3">
        <v>-0.50815980310364495</v>
      </c>
      <c r="E97" s="3">
        <v>0.41786714579168199</v>
      </c>
    </row>
    <row r="98" spans="1:5">
      <c r="A98" t="s">
        <v>195</v>
      </c>
      <c r="B98" t="s">
        <v>196</v>
      </c>
      <c r="C98" s="2">
        <v>2.0643826825423201E-17</v>
      </c>
      <c r="D98" s="3">
        <v>-1.1231391251259799</v>
      </c>
      <c r="E98" s="3">
        <v>0.34750858030666298</v>
      </c>
    </row>
    <row r="99" spans="1:5">
      <c r="A99" t="s">
        <v>197</v>
      </c>
      <c r="B99" t="s">
        <v>198</v>
      </c>
      <c r="C99" s="2">
        <v>3.2511870148170597E-17</v>
      </c>
      <c r="D99" s="3">
        <v>-0.60672326174619495</v>
      </c>
      <c r="E99" s="3">
        <v>0.409709562743716</v>
      </c>
    </row>
    <row r="100" spans="1:5">
      <c r="A100" t="s">
        <v>199</v>
      </c>
      <c r="B100" t="s">
        <v>200</v>
      </c>
      <c r="C100" s="2">
        <v>3.6596973643014402E-17</v>
      </c>
      <c r="D100" s="3">
        <v>-0.44688064042202302</v>
      </c>
      <c r="E100" s="3">
        <v>0.40551054010895798</v>
      </c>
    </row>
    <row r="101" spans="1:5">
      <c r="A101" t="s">
        <v>201</v>
      </c>
      <c r="B101" t="s">
        <v>202</v>
      </c>
      <c r="C101" s="2">
        <v>4.08404469350733E-17</v>
      </c>
      <c r="D101" s="3">
        <v>-0.35756878158338101</v>
      </c>
      <c r="E101" s="3">
        <v>0.46613181855242902</v>
      </c>
    </row>
    <row r="102" spans="1:5">
      <c r="A102" t="s">
        <v>203</v>
      </c>
      <c r="B102" t="s">
        <v>204</v>
      </c>
      <c r="C102" s="2">
        <v>4.8270888198384901E-17</v>
      </c>
      <c r="D102" s="3">
        <v>-0.66159391742538898</v>
      </c>
      <c r="E102" s="3">
        <v>0.41011676251575302</v>
      </c>
    </row>
    <row r="103" spans="1:5">
      <c r="A103" t="s">
        <v>205</v>
      </c>
      <c r="B103" t="s">
        <v>206</v>
      </c>
      <c r="C103" s="2">
        <v>4.8407873368660997E-17</v>
      </c>
      <c r="D103" s="3">
        <v>-0.62292572941225899</v>
      </c>
      <c r="E103" s="3">
        <v>0.41693986195381699</v>
      </c>
    </row>
    <row r="104" spans="1:5">
      <c r="A104" t="s">
        <v>207</v>
      </c>
      <c r="B104" t="s">
        <v>208</v>
      </c>
      <c r="C104" s="2">
        <v>5.0311524272870099E-17</v>
      </c>
      <c r="D104" s="3">
        <v>-0.51040000136220198</v>
      </c>
      <c r="E104" s="3">
        <v>0.48368965790734803</v>
      </c>
    </row>
    <row r="105" spans="1:5">
      <c r="A105" t="s">
        <v>209</v>
      </c>
      <c r="B105" t="s">
        <v>210</v>
      </c>
      <c r="C105" s="2">
        <v>5.6314291853241504E-17</v>
      </c>
      <c r="D105" s="3">
        <v>-0.61763283278921</v>
      </c>
      <c r="E105" s="3">
        <v>0.48970125320596702</v>
      </c>
    </row>
    <row r="106" spans="1:5">
      <c r="A106" t="s">
        <v>211</v>
      </c>
      <c r="B106" t="s">
        <v>212</v>
      </c>
      <c r="C106" s="2">
        <v>6.74253181494342E-17</v>
      </c>
      <c r="D106" s="3">
        <v>-0.53346384003317404</v>
      </c>
      <c r="E106" s="3">
        <v>0.46461949139723302</v>
      </c>
    </row>
    <row r="107" spans="1:5">
      <c r="A107" t="s">
        <v>213</v>
      </c>
      <c r="B107" t="s">
        <v>214</v>
      </c>
      <c r="C107" s="2">
        <v>7.1009758705979701E-17</v>
      </c>
      <c r="D107" s="3">
        <v>-0.48115380901760002</v>
      </c>
      <c r="E107" s="3">
        <v>0.47626535461752101</v>
      </c>
    </row>
    <row r="108" spans="1:5">
      <c r="A108" t="s">
        <v>215</v>
      </c>
      <c r="B108" t="s">
        <v>216</v>
      </c>
      <c r="C108" s="2">
        <v>7.5530249003563495E-17</v>
      </c>
      <c r="D108" s="3">
        <v>-0.67305408489972396</v>
      </c>
      <c r="E108" s="3">
        <v>0.43232741248829798</v>
      </c>
    </row>
    <row r="109" spans="1:5">
      <c r="A109" t="s">
        <v>217</v>
      </c>
      <c r="B109" t="s">
        <v>218</v>
      </c>
      <c r="C109" s="2">
        <v>9.1156512968459204E-17</v>
      </c>
      <c r="D109" s="3">
        <v>-0.45966164449726898</v>
      </c>
      <c r="E109" s="3">
        <v>0.35081117807236201</v>
      </c>
    </row>
    <row r="110" spans="1:5">
      <c r="A110" t="s">
        <v>219</v>
      </c>
      <c r="B110" t="s">
        <v>220</v>
      </c>
      <c r="C110" s="2">
        <v>9.2818863212053604E-17</v>
      </c>
      <c r="D110" s="3">
        <v>-0.21358672179829899</v>
      </c>
      <c r="E110" s="3">
        <v>0.52804556390008595</v>
      </c>
    </row>
    <row r="111" spans="1:5">
      <c r="A111" t="s">
        <v>221</v>
      </c>
      <c r="B111" t="s">
        <v>222</v>
      </c>
      <c r="C111" s="2">
        <v>9.5320772523240703E-17</v>
      </c>
      <c r="D111" s="3">
        <v>-0.38596039851021402</v>
      </c>
      <c r="E111" s="3">
        <v>0.422699726940513</v>
      </c>
    </row>
    <row r="112" spans="1:5">
      <c r="A112" t="s">
        <v>223</v>
      </c>
      <c r="B112" t="s">
        <v>224</v>
      </c>
      <c r="C112" s="2">
        <v>1.5674721775524099E-16</v>
      </c>
      <c r="D112" s="3">
        <v>-0.53303080532852298</v>
      </c>
      <c r="E112" s="3">
        <v>0.42332971526892599</v>
      </c>
    </row>
    <row r="113" spans="1:5">
      <c r="A113" t="s">
        <v>225</v>
      </c>
      <c r="B113" t="s">
        <v>226</v>
      </c>
      <c r="C113" s="2">
        <v>1.6425729279112101E-16</v>
      </c>
      <c r="D113" s="3">
        <v>-0.22518369620350001</v>
      </c>
      <c r="E113" s="3">
        <v>0.35530527861635702</v>
      </c>
    </row>
    <row r="114" spans="1:5">
      <c r="A114" t="s">
        <v>227</v>
      </c>
      <c r="B114" t="s">
        <v>228</v>
      </c>
      <c r="C114" s="2">
        <v>2.0175479666925401E-16</v>
      </c>
      <c r="D114" s="3">
        <v>-0.378669457975843</v>
      </c>
      <c r="E114" s="3">
        <v>0.40287099785455499</v>
      </c>
    </row>
    <row r="115" spans="1:5">
      <c r="A115" t="s">
        <v>229</v>
      </c>
      <c r="B115" t="s">
        <v>230</v>
      </c>
      <c r="C115" s="2">
        <v>2.0812998490168E-16</v>
      </c>
      <c r="D115" s="3">
        <v>-0.64417832370158201</v>
      </c>
      <c r="E115" s="3">
        <v>0.42147473677925501</v>
      </c>
    </row>
    <row r="116" spans="1:5">
      <c r="A116" t="s">
        <v>231</v>
      </c>
      <c r="B116" t="s">
        <v>232</v>
      </c>
      <c r="C116" s="2">
        <v>3.2530165649999902E-16</v>
      </c>
      <c r="D116" s="3">
        <v>-0.84352128581964003</v>
      </c>
      <c r="E116" s="3">
        <v>0.41855696551182803</v>
      </c>
    </row>
    <row r="117" spans="1:5">
      <c r="A117" t="s">
        <v>233</v>
      </c>
      <c r="B117" t="s">
        <v>234</v>
      </c>
      <c r="C117" s="2">
        <v>3.36442290957126E-16</v>
      </c>
      <c r="D117" s="3">
        <v>-0.44410898527571302</v>
      </c>
      <c r="E117" s="3">
        <v>0.41578130176239197</v>
      </c>
    </row>
    <row r="118" spans="1:5">
      <c r="A118" t="s">
        <v>235</v>
      </c>
      <c r="B118" t="s">
        <v>236</v>
      </c>
      <c r="C118" s="2">
        <v>3.4798722618795798E-16</v>
      </c>
      <c r="D118" s="3">
        <v>-0.39100145398934699</v>
      </c>
      <c r="E118" s="3">
        <v>0.40988595229410202</v>
      </c>
    </row>
    <row r="119" spans="1:5">
      <c r="A119" t="s">
        <v>237</v>
      </c>
      <c r="B119" t="s">
        <v>238</v>
      </c>
      <c r="C119" s="2">
        <v>3.5464868313454299E-16</v>
      </c>
      <c r="D119" s="3">
        <v>-0.22188540958682099</v>
      </c>
      <c r="E119" s="3">
        <v>0.378945632428068</v>
      </c>
    </row>
    <row r="120" spans="1:5">
      <c r="A120" t="s">
        <v>239</v>
      </c>
      <c r="B120" t="s">
        <v>240</v>
      </c>
      <c r="C120" s="2">
        <v>4.0908520342463499E-16</v>
      </c>
      <c r="D120" s="3">
        <v>-0.44242242579624702</v>
      </c>
      <c r="E120" s="3">
        <v>0.31415310010611602</v>
      </c>
    </row>
    <row r="121" spans="1:5">
      <c r="A121" t="s">
        <v>241</v>
      </c>
      <c r="B121" t="s">
        <v>242</v>
      </c>
      <c r="C121" s="2">
        <v>4.8989881909589899E-16</v>
      </c>
      <c r="D121" s="3">
        <v>-0.34653988186208401</v>
      </c>
      <c r="E121" s="3">
        <v>0.50019798253352399</v>
      </c>
    </row>
    <row r="122" spans="1:5">
      <c r="A122" t="s">
        <v>243</v>
      </c>
      <c r="B122" t="s">
        <v>244</v>
      </c>
      <c r="C122" s="2">
        <v>4.9010167118967296E-16</v>
      </c>
      <c r="D122" s="3">
        <v>-0.55263812728333594</v>
      </c>
      <c r="E122" s="3">
        <v>0.40944307678166703</v>
      </c>
    </row>
    <row r="123" spans="1:5">
      <c r="A123" t="s">
        <v>245</v>
      </c>
      <c r="B123" t="s">
        <v>246</v>
      </c>
      <c r="C123" s="2">
        <v>5.4281961129672796E-16</v>
      </c>
      <c r="D123" s="3">
        <v>-0.54351684968884795</v>
      </c>
      <c r="E123" s="3">
        <v>0.415210110015372</v>
      </c>
    </row>
    <row r="124" spans="1:5">
      <c r="A124" t="s">
        <v>247</v>
      </c>
      <c r="B124" t="s">
        <v>248</v>
      </c>
      <c r="C124" s="2">
        <v>7.8009174297521198E-16</v>
      </c>
      <c r="D124" s="3">
        <v>-0.341165312461297</v>
      </c>
      <c r="E124" s="3">
        <v>0.34732867261994299</v>
      </c>
    </row>
    <row r="125" spans="1:5">
      <c r="A125" t="s">
        <v>249</v>
      </c>
      <c r="B125" t="s">
        <v>250</v>
      </c>
      <c r="C125" s="2">
        <v>8.1638780081350003E-16</v>
      </c>
      <c r="D125" s="3">
        <v>-0.31152020160048</v>
      </c>
      <c r="E125" s="3">
        <v>0.37320262943125299</v>
      </c>
    </row>
    <row r="126" spans="1:5">
      <c r="A126" t="s">
        <v>251</v>
      </c>
      <c r="B126" t="s">
        <v>252</v>
      </c>
      <c r="C126" s="2">
        <v>8.3152456958144797E-16</v>
      </c>
      <c r="D126" s="3">
        <v>-0.31167234568831098</v>
      </c>
      <c r="E126" s="3">
        <v>0.35618560019606899</v>
      </c>
    </row>
    <row r="127" spans="1:5">
      <c r="A127" t="s">
        <v>253</v>
      </c>
      <c r="B127" t="s">
        <v>254</v>
      </c>
      <c r="C127" s="2">
        <v>8.65826104331278E-16</v>
      </c>
      <c r="D127" s="3">
        <v>-0.25650124432710197</v>
      </c>
      <c r="E127" s="3">
        <v>0.38108722644834597</v>
      </c>
    </row>
    <row r="128" spans="1:5">
      <c r="A128" t="s">
        <v>255</v>
      </c>
      <c r="B128" t="s">
        <v>256</v>
      </c>
      <c r="C128" s="2">
        <v>1.06311577142338E-15</v>
      </c>
      <c r="D128" s="3">
        <v>-0.38967837726674898</v>
      </c>
      <c r="E128" s="3">
        <v>0.37376908909453999</v>
      </c>
    </row>
    <row r="129" spans="1:5">
      <c r="A129" t="s">
        <v>257</v>
      </c>
      <c r="B129" t="s">
        <v>258</v>
      </c>
      <c r="C129" s="2">
        <v>1.2717608700954901E-15</v>
      </c>
      <c r="D129" s="3">
        <v>-0.51779551256863798</v>
      </c>
      <c r="E129" s="3">
        <v>0.416238017903025</v>
      </c>
    </row>
    <row r="130" spans="1:5">
      <c r="A130" t="s">
        <v>259</v>
      </c>
      <c r="B130" t="s">
        <v>260</v>
      </c>
      <c r="C130" s="2">
        <v>1.3689921097018299E-15</v>
      </c>
      <c r="D130" s="3">
        <v>-0.32781811952746298</v>
      </c>
      <c r="E130" s="3">
        <v>0.41323682568681003</v>
      </c>
    </row>
    <row r="131" spans="1:5">
      <c r="A131" t="s">
        <v>261</v>
      </c>
      <c r="B131" t="s">
        <v>262</v>
      </c>
      <c r="C131" s="2">
        <v>1.46946338506831E-15</v>
      </c>
      <c r="D131" s="3">
        <v>-0.223572089264825</v>
      </c>
      <c r="E131" s="3">
        <v>0.39825880217318499</v>
      </c>
    </row>
    <row r="132" spans="1:5">
      <c r="A132" t="s">
        <v>263</v>
      </c>
      <c r="B132" t="s">
        <v>264</v>
      </c>
      <c r="C132" s="2">
        <v>1.5653231299122901E-15</v>
      </c>
      <c r="D132" s="3">
        <v>-0.51260932715271501</v>
      </c>
      <c r="E132" s="3">
        <v>0.37788663652739901</v>
      </c>
    </row>
    <row r="133" spans="1:5">
      <c r="A133" t="s">
        <v>265</v>
      </c>
      <c r="B133" t="s">
        <v>266</v>
      </c>
      <c r="C133" s="2">
        <v>1.60228196845295E-15</v>
      </c>
      <c r="D133" s="3">
        <v>-0.34633665404893299</v>
      </c>
      <c r="E133" s="3">
        <v>0.39893713129684599</v>
      </c>
    </row>
    <row r="134" spans="1:5">
      <c r="A134" t="s">
        <v>267</v>
      </c>
      <c r="B134" t="s">
        <v>268</v>
      </c>
      <c r="C134" s="2">
        <v>1.9893020010250599E-15</v>
      </c>
      <c r="D134" s="3">
        <v>-0.372083787132238</v>
      </c>
      <c r="E134" s="3">
        <v>0.54936775477761801</v>
      </c>
    </row>
    <row r="135" spans="1:5">
      <c r="A135" t="s">
        <v>269</v>
      </c>
      <c r="B135" t="s">
        <v>270</v>
      </c>
      <c r="C135" s="2">
        <v>2.3372571876511999E-15</v>
      </c>
      <c r="D135" s="3">
        <v>-0.480956624034932</v>
      </c>
      <c r="E135" s="3">
        <v>0.50836248089985803</v>
      </c>
    </row>
    <row r="136" spans="1:5">
      <c r="A136" t="s">
        <v>271</v>
      </c>
      <c r="B136" t="s">
        <v>272</v>
      </c>
      <c r="C136" s="2">
        <v>2.3472960649056302E-15</v>
      </c>
      <c r="D136" s="3">
        <v>-1.39724792886497</v>
      </c>
      <c r="E136" s="3">
        <v>0.381683962666448</v>
      </c>
    </row>
    <row r="137" spans="1:5">
      <c r="A137" t="s">
        <v>273</v>
      </c>
      <c r="B137" t="s">
        <v>274</v>
      </c>
      <c r="C137" s="2">
        <v>2.3571594958243501E-15</v>
      </c>
      <c r="D137" s="3">
        <v>-0.29560624886649001</v>
      </c>
      <c r="E137" s="3">
        <v>0.35675648566838097</v>
      </c>
    </row>
    <row r="138" spans="1:5">
      <c r="A138" t="s">
        <v>275</v>
      </c>
      <c r="B138" t="s">
        <v>276</v>
      </c>
      <c r="C138" s="2">
        <v>2.50915379768939E-15</v>
      </c>
      <c r="D138" s="3">
        <v>-0.33004925557660902</v>
      </c>
      <c r="E138" s="3">
        <v>0.37531858003396701</v>
      </c>
    </row>
    <row r="139" spans="1:5">
      <c r="A139" t="s">
        <v>277</v>
      </c>
      <c r="B139" t="s">
        <v>278</v>
      </c>
      <c r="C139" s="2">
        <v>2.71500480669408E-15</v>
      </c>
      <c r="D139" s="3">
        <v>-0.444792829436855</v>
      </c>
      <c r="E139" s="3">
        <v>0.41511958080289002</v>
      </c>
    </row>
    <row r="140" spans="1:5">
      <c r="A140" t="s">
        <v>279</v>
      </c>
      <c r="B140" t="s">
        <v>280</v>
      </c>
      <c r="C140" s="2">
        <v>3.58641104698818E-15</v>
      </c>
      <c r="D140" s="3">
        <v>-0.46401412157990202</v>
      </c>
      <c r="E140" s="3">
        <v>0.35314792753361102</v>
      </c>
    </row>
    <row r="141" spans="1:5">
      <c r="A141" t="s">
        <v>281</v>
      </c>
      <c r="B141" t="s">
        <v>282</v>
      </c>
      <c r="C141" s="2">
        <v>3.6535168152004598E-15</v>
      </c>
      <c r="D141" s="3">
        <v>-0.55298667036455096</v>
      </c>
      <c r="E141" s="3">
        <v>0.38472317415711699</v>
      </c>
    </row>
    <row r="142" spans="1:5">
      <c r="A142" t="s">
        <v>283</v>
      </c>
      <c r="B142" t="s">
        <v>284</v>
      </c>
      <c r="C142" s="2">
        <v>3.6848049550112603E-15</v>
      </c>
      <c r="D142" s="3">
        <v>-0.90511224363801102</v>
      </c>
      <c r="E142" s="3">
        <v>0.40935694738059603</v>
      </c>
    </row>
    <row r="143" spans="1:5">
      <c r="A143" t="s">
        <v>285</v>
      </c>
      <c r="B143" t="s">
        <v>286</v>
      </c>
      <c r="C143" s="2">
        <v>3.87424848368484E-15</v>
      </c>
      <c r="D143" s="3">
        <v>-0.40478117173644501</v>
      </c>
      <c r="E143" s="3">
        <v>0.39777514951118897</v>
      </c>
    </row>
    <row r="144" spans="1:5">
      <c r="A144" t="s">
        <v>287</v>
      </c>
      <c r="B144" t="s">
        <v>288</v>
      </c>
      <c r="C144" s="2">
        <v>4.8480825932518803E-15</v>
      </c>
      <c r="D144" s="3">
        <v>-0.86879258126679804</v>
      </c>
      <c r="E144" s="3">
        <v>0.47715191381159</v>
      </c>
    </row>
    <row r="145" spans="1:5">
      <c r="A145" t="s">
        <v>289</v>
      </c>
      <c r="B145" t="s">
        <v>290</v>
      </c>
      <c r="C145" s="2">
        <v>5.1680448795412499E-15</v>
      </c>
      <c r="D145" s="3">
        <v>-0.37728440329652002</v>
      </c>
      <c r="E145" s="3">
        <v>0.487511364309342</v>
      </c>
    </row>
    <row r="146" spans="1:5">
      <c r="A146" t="s">
        <v>291</v>
      </c>
      <c r="B146" t="s">
        <v>292</v>
      </c>
      <c r="C146" s="2">
        <v>5.26236426089106E-15</v>
      </c>
      <c r="D146" s="3">
        <v>-0.325379451467466</v>
      </c>
      <c r="E146" s="3">
        <v>0.42484550271256299</v>
      </c>
    </row>
    <row r="147" spans="1:5">
      <c r="A147" t="s">
        <v>293</v>
      </c>
      <c r="B147" t="s">
        <v>294</v>
      </c>
      <c r="C147" s="2">
        <v>5.3115106350195899E-15</v>
      </c>
      <c r="D147" s="3">
        <v>-1.08428976534461</v>
      </c>
      <c r="E147" s="3">
        <v>0.39048399577357801</v>
      </c>
    </row>
    <row r="148" spans="1:5">
      <c r="A148" t="s">
        <v>295</v>
      </c>
      <c r="B148" t="s">
        <v>296</v>
      </c>
      <c r="C148" s="2">
        <v>5.34057252985702E-15</v>
      </c>
      <c r="D148" s="3">
        <v>-0.40404520352895101</v>
      </c>
      <c r="E148" s="3">
        <v>0.32714011325744002</v>
      </c>
    </row>
    <row r="149" spans="1:5">
      <c r="A149" t="s">
        <v>297</v>
      </c>
      <c r="B149" t="s">
        <v>298</v>
      </c>
      <c r="C149" s="2">
        <v>5.4066064477745401E-15</v>
      </c>
      <c r="D149" s="3">
        <v>-0.39110312670382302</v>
      </c>
      <c r="E149" s="3">
        <v>0.39197800156322898</v>
      </c>
    </row>
    <row r="150" spans="1:5">
      <c r="A150" t="s">
        <v>299</v>
      </c>
      <c r="B150" t="s">
        <v>300</v>
      </c>
      <c r="C150" s="2">
        <v>6.28390266479064E-15</v>
      </c>
      <c r="D150" s="3">
        <v>-1.29056143860465</v>
      </c>
      <c r="E150" s="3">
        <v>0.43588550901863998</v>
      </c>
    </row>
    <row r="151" spans="1:5">
      <c r="A151" t="s">
        <v>301</v>
      </c>
      <c r="B151" t="s">
        <v>302</v>
      </c>
      <c r="C151" s="2">
        <v>7.0267964872066896E-15</v>
      </c>
      <c r="D151" s="3">
        <v>-0.45085921066745599</v>
      </c>
      <c r="E151" s="3">
        <v>0.36988091406315099</v>
      </c>
    </row>
    <row r="152" spans="1:5">
      <c r="A152" t="s">
        <v>303</v>
      </c>
      <c r="B152" t="s">
        <v>304</v>
      </c>
      <c r="C152" s="2">
        <v>7.2945770904425202E-15</v>
      </c>
      <c r="D152" s="3">
        <v>-0.93142459412912904</v>
      </c>
      <c r="E152" s="3">
        <v>0.38780118176023298</v>
      </c>
    </row>
    <row r="153" spans="1:5">
      <c r="A153" t="s">
        <v>305</v>
      </c>
      <c r="B153" t="s">
        <v>306</v>
      </c>
      <c r="C153" s="2">
        <v>8.5439499121162704E-15</v>
      </c>
      <c r="D153" s="3">
        <v>-0.34086931774847201</v>
      </c>
      <c r="E153" s="3">
        <v>0.39759738155626001</v>
      </c>
    </row>
    <row r="154" spans="1:5">
      <c r="A154" t="s">
        <v>307</v>
      </c>
      <c r="B154" t="s">
        <v>308</v>
      </c>
      <c r="C154" s="2">
        <v>8.76063853354505E-15</v>
      </c>
      <c r="D154" s="3">
        <v>-0.71795188767771601</v>
      </c>
      <c r="E154" s="3">
        <v>0.40547844214895601</v>
      </c>
    </row>
    <row r="155" spans="1:5">
      <c r="A155" t="s">
        <v>309</v>
      </c>
      <c r="B155" t="s">
        <v>310</v>
      </c>
      <c r="C155" s="2">
        <v>8.9489998613791301E-15</v>
      </c>
      <c r="D155" s="3">
        <v>-0.31434502866367903</v>
      </c>
      <c r="E155" s="3">
        <v>0.37923883369786499</v>
      </c>
    </row>
    <row r="156" spans="1:5">
      <c r="A156" t="s">
        <v>311</v>
      </c>
      <c r="B156" t="s">
        <v>312</v>
      </c>
      <c r="C156" s="2">
        <v>9.2786927215870994E-15</v>
      </c>
      <c r="D156" s="3">
        <v>-0.33177482062993902</v>
      </c>
      <c r="E156" s="3">
        <v>0.37506990269070201</v>
      </c>
    </row>
    <row r="157" spans="1:5">
      <c r="A157" t="s">
        <v>313</v>
      </c>
      <c r="B157" t="s">
        <v>314</v>
      </c>
      <c r="C157" s="2">
        <v>9.5299695965559301E-15</v>
      </c>
      <c r="D157" s="3">
        <v>-0.33435058178051802</v>
      </c>
      <c r="E157" s="3">
        <v>0.34784777943158501</v>
      </c>
    </row>
    <row r="158" spans="1:5">
      <c r="A158" t="s">
        <v>315</v>
      </c>
      <c r="B158" t="s">
        <v>316</v>
      </c>
      <c r="C158" s="2">
        <v>1.05084161773875E-14</v>
      </c>
      <c r="D158" s="3">
        <v>-0.90040566876261596</v>
      </c>
      <c r="E158" s="3">
        <v>0.38765365777977301</v>
      </c>
    </row>
    <row r="159" spans="1:5">
      <c r="A159" t="s">
        <v>317</v>
      </c>
      <c r="B159" t="s">
        <v>318</v>
      </c>
      <c r="C159" s="2">
        <v>1.24512428781973E-14</v>
      </c>
      <c r="D159" s="3">
        <v>-0.38948523004438401</v>
      </c>
      <c r="E159" s="3">
        <v>0.46479436463009399</v>
      </c>
    </row>
    <row r="160" spans="1:5">
      <c r="A160" t="s">
        <v>319</v>
      </c>
      <c r="B160" t="s">
        <v>320</v>
      </c>
      <c r="C160" s="2">
        <v>1.24558426773848E-14</v>
      </c>
      <c r="D160" s="3">
        <v>-0.70253641699825098</v>
      </c>
      <c r="E160" s="3">
        <v>0.34919125554188202</v>
      </c>
    </row>
    <row r="161" spans="1:5">
      <c r="A161" t="s">
        <v>321</v>
      </c>
      <c r="B161" t="s">
        <v>322</v>
      </c>
      <c r="C161" s="2">
        <v>1.3623501838238001E-14</v>
      </c>
      <c r="D161" s="3">
        <v>-0.28517461565531799</v>
      </c>
      <c r="E161" s="3">
        <v>0.36689562167380102</v>
      </c>
    </row>
    <row r="162" spans="1:5">
      <c r="A162" t="s">
        <v>323</v>
      </c>
      <c r="B162" t="s">
        <v>324</v>
      </c>
      <c r="C162" s="2">
        <v>1.49822483093962E-14</v>
      </c>
      <c r="D162" s="3">
        <v>-0.42255472221454099</v>
      </c>
      <c r="E162" s="3">
        <v>0.33562560130673103</v>
      </c>
    </row>
    <row r="163" spans="1:5">
      <c r="A163" t="s">
        <v>325</v>
      </c>
      <c r="B163" t="s">
        <v>326</v>
      </c>
      <c r="C163" s="2">
        <v>1.8081404221723999E-14</v>
      </c>
      <c r="D163" s="3">
        <v>-0.37043985261798401</v>
      </c>
      <c r="E163" s="3">
        <v>0.461964766180541</v>
      </c>
    </row>
    <row r="164" spans="1:5">
      <c r="A164" t="s">
        <v>327</v>
      </c>
      <c r="B164" t="s">
        <v>328</v>
      </c>
      <c r="C164" s="2">
        <v>1.97160031493452E-14</v>
      </c>
      <c r="D164" s="3">
        <v>-0.34403925293258197</v>
      </c>
      <c r="E164" s="3">
        <v>0.395082814296844</v>
      </c>
    </row>
    <row r="165" spans="1:5">
      <c r="A165" t="s">
        <v>329</v>
      </c>
      <c r="B165" t="s">
        <v>330</v>
      </c>
      <c r="C165" s="2">
        <v>2.1413876984854501E-14</v>
      </c>
      <c r="D165" s="3">
        <v>-0.37868125140360198</v>
      </c>
      <c r="E165" s="3">
        <v>0.37017341430693401</v>
      </c>
    </row>
    <row r="166" spans="1:5">
      <c r="A166" t="s">
        <v>331</v>
      </c>
      <c r="B166" t="s">
        <v>332</v>
      </c>
      <c r="C166" s="2">
        <v>2.8386872600648899E-14</v>
      </c>
      <c r="D166" s="3">
        <v>-0.51635717570862805</v>
      </c>
      <c r="E166" s="3">
        <v>0.352598827211486</v>
      </c>
    </row>
    <row r="167" spans="1:5">
      <c r="A167" t="s">
        <v>333</v>
      </c>
      <c r="B167" t="s">
        <v>334</v>
      </c>
      <c r="C167" s="2">
        <v>2.89792306628261E-14</v>
      </c>
      <c r="D167" s="3">
        <v>-0.57561391164364195</v>
      </c>
      <c r="E167" s="3">
        <v>0.37537871750539997</v>
      </c>
    </row>
    <row r="168" spans="1:5">
      <c r="A168" t="s">
        <v>335</v>
      </c>
      <c r="B168" t="s">
        <v>336</v>
      </c>
      <c r="C168" s="2">
        <v>3.1526013537137799E-14</v>
      </c>
      <c r="D168" s="3">
        <v>-0.29359332232145402</v>
      </c>
      <c r="E168" s="3">
        <v>0.44291100135351202</v>
      </c>
    </row>
    <row r="169" spans="1:5">
      <c r="A169" t="s">
        <v>337</v>
      </c>
      <c r="B169" t="s">
        <v>338</v>
      </c>
      <c r="C169" s="2">
        <v>3.3318331099052702E-14</v>
      </c>
      <c r="D169" s="3">
        <v>-0.45030167220134099</v>
      </c>
      <c r="E169" s="3">
        <v>0.36177377381878301</v>
      </c>
    </row>
    <row r="170" spans="1:5">
      <c r="A170" t="s">
        <v>339</v>
      </c>
      <c r="B170" t="s">
        <v>340</v>
      </c>
      <c r="C170" s="2">
        <v>4.6026184327232901E-14</v>
      </c>
      <c r="D170" s="3">
        <v>-0.381778756402185</v>
      </c>
      <c r="E170" s="3">
        <v>0.37433283483042701</v>
      </c>
    </row>
    <row r="171" spans="1:5">
      <c r="A171" t="s">
        <v>341</v>
      </c>
      <c r="B171" t="s">
        <v>342</v>
      </c>
      <c r="C171" s="2">
        <v>5.6864579758894805E-14</v>
      </c>
      <c r="D171" s="3">
        <v>-0.275110939578045</v>
      </c>
      <c r="E171" s="3">
        <v>0.39934586407751599</v>
      </c>
    </row>
    <row r="172" spans="1:5">
      <c r="A172" t="s">
        <v>343</v>
      </c>
      <c r="B172" t="s">
        <v>344</v>
      </c>
      <c r="C172" s="2">
        <v>6.1380689087792994E-14</v>
      </c>
      <c r="D172" s="3">
        <v>-0.20102162502877999</v>
      </c>
      <c r="E172" s="3">
        <v>0.33275286970909901</v>
      </c>
    </row>
    <row r="173" spans="1:5">
      <c r="A173" t="s">
        <v>345</v>
      </c>
      <c r="B173" t="s">
        <v>346</v>
      </c>
      <c r="C173" s="2">
        <v>6.1837520500301603E-14</v>
      </c>
      <c r="D173" s="3">
        <v>-0.34120959732601402</v>
      </c>
      <c r="E173" s="3">
        <v>0.40728431860986097</v>
      </c>
    </row>
    <row r="174" spans="1:5">
      <c r="A174" t="s">
        <v>347</v>
      </c>
      <c r="B174" t="s">
        <v>348</v>
      </c>
      <c r="C174" s="2">
        <v>6.2723267454781097E-14</v>
      </c>
      <c r="D174" s="3">
        <v>-0.73250653226266105</v>
      </c>
      <c r="E174" s="3">
        <v>0.37584107272645401</v>
      </c>
    </row>
    <row r="175" spans="1:5">
      <c r="A175" t="s">
        <v>349</v>
      </c>
      <c r="B175" t="s">
        <v>350</v>
      </c>
      <c r="C175" s="2">
        <v>6.28764341267206E-14</v>
      </c>
      <c r="D175" s="3">
        <v>-0.297469080804181</v>
      </c>
      <c r="E175" s="3">
        <v>0.270422129790372</v>
      </c>
    </row>
    <row r="176" spans="1:5">
      <c r="A176" t="s">
        <v>351</v>
      </c>
      <c r="B176" t="s">
        <v>352</v>
      </c>
      <c r="C176" s="2">
        <v>1.0023124752153899E-13</v>
      </c>
      <c r="D176" s="3">
        <v>-0.53838743291880198</v>
      </c>
      <c r="E176" s="3">
        <v>0.30321374295487702</v>
      </c>
    </row>
    <row r="177" spans="1:5">
      <c r="A177" t="s">
        <v>353</v>
      </c>
      <c r="B177" t="s">
        <v>354</v>
      </c>
      <c r="C177" s="2">
        <v>1.18644090246273E-13</v>
      </c>
      <c r="D177" s="3">
        <v>-0.42217730489448602</v>
      </c>
      <c r="E177" s="3">
        <v>0.417323673685293</v>
      </c>
    </row>
    <row r="178" spans="1:5">
      <c r="A178" t="s">
        <v>355</v>
      </c>
      <c r="B178" t="s">
        <v>356</v>
      </c>
      <c r="C178" s="2">
        <v>1.2221891259039701E-13</v>
      </c>
      <c r="D178" s="3">
        <v>-0.397805164426907</v>
      </c>
      <c r="E178" s="3">
        <v>0.37012774335480902</v>
      </c>
    </row>
    <row r="179" spans="1:5">
      <c r="A179" t="s">
        <v>357</v>
      </c>
      <c r="B179" t="s">
        <v>358</v>
      </c>
      <c r="C179" s="2">
        <v>1.39027547683026E-13</v>
      </c>
      <c r="D179" s="3">
        <v>-0.445825696336553</v>
      </c>
      <c r="E179" s="3">
        <v>0.338322969171584</v>
      </c>
    </row>
    <row r="180" spans="1:5">
      <c r="A180" t="s">
        <v>359</v>
      </c>
      <c r="B180" t="s">
        <v>360</v>
      </c>
      <c r="C180" s="2">
        <v>1.4163126333975899E-13</v>
      </c>
      <c r="D180" s="3">
        <v>-0.387145048995784</v>
      </c>
      <c r="E180" s="3">
        <v>0.46998411762755299</v>
      </c>
    </row>
    <row r="181" spans="1:5">
      <c r="A181" t="s">
        <v>361</v>
      </c>
      <c r="B181" t="s">
        <v>362</v>
      </c>
      <c r="C181" s="2">
        <v>1.70266904424665E-13</v>
      </c>
      <c r="D181" s="3">
        <v>-0.32996371855130802</v>
      </c>
      <c r="E181" s="3">
        <v>0.26001270799645199</v>
      </c>
    </row>
    <row r="182" spans="1:5">
      <c r="A182" t="s">
        <v>363</v>
      </c>
      <c r="B182" t="s">
        <v>364</v>
      </c>
      <c r="C182" s="2">
        <v>2.64707702053886E-13</v>
      </c>
      <c r="D182" s="3">
        <v>-0.449286262832571</v>
      </c>
      <c r="E182" s="3">
        <v>0.410925420954389</v>
      </c>
    </row>
    <row r="183" spans="1:5">
      <c r="A183" t="s">
        <v>365</v>
      </c>
      <c r="B183" t="s">
        <v>366</v>
      </c>
      <c r="C183" s="2">
        <v>3.44408793184901E-13</v>
      </c>
      <c r="D183" s="3">
        <v>-0.29947826651436499</v>
      </c>
      <c r="E183" s="3">
        <v>0.428682223749974</v>
      </c>
    </row>
    <row r="184" spans="1:5">
      <c r="A184" t="s">
        <v>367</v>
      </c>
      <c r="B184" t="s">
        <v>368</v>
      </c>
      <c r="C184" s="2">
        <v>3.9948536319844199E-13</v>
      </c>
      <c r="D184" s="3">
        <v>-0.30640906213518998</v>
      </c>
      <c r="E184" s="3">
        <v>0.43376393528929202</v>
      </c>
    </row>
    <row r="185" spans="1:5">
      <c r="A185" t="s">
        <v>369</v>
      </c>
      <c r="B185" t="s">
        <v>370</v>
      </c>
      <c r="C185" s="2">
        <v>4.0714001178809999E-13</v>
      </c>
      <c r="D185" s="3">
        <v>-0.59481308260529997</v>
      </c>
      <c r="E185" s="3">
        <v>0.31268758061899499</v>
      </c>
    </row>
    <row r="186" spans="1:5">
      <c r="A186" t="s">
        <v>371</v>
      </c>
      <c r="B186" t="s">
        <v>372</v>
      </c>
      <c r="C186" s="2">
        <v>4.3419879436912598E-13</v>
      </c>
      <c r="D186" s="3">
        <v>-0.21969831405850199</v>
      </c>
      <c r="E186" s="3">
        <v>0.38530466475298802</v>
      </c>
    </row>
    <row r="187" spans="1:5">
      <c r="A187" t="s">
        <v>373</v>
      </c>
      <c r="B187" t="s">
        <v>374</v>
      </c>
      <c r="C187" s="2">
        <v>4.4323998186078102E-13</v>
      </c>
      <c r="D187" s="3">
        <v>-0.364045766941611</v>
      </c>
      <c r="E187" s="3">
        <v>0.35333045885256198</v>
      </c>
    </row>
    <row r="188" spans="1:5">
      <c r="A188" t="s">
        <v>375</v>
      </c>
      <c r="B188" t="s">
        <v>376</v>
      </c>
      <c r="C188" s="2">
        <v>4.7885064012443596E-13</v>
      </c>
      <c r="D188" s="3">
        <v>-0.62650314702897403</v>
      </c>
      <c r="E188" s="3">
        <v>0.306477288392977</v>
      </c>
    </row>
    <row r="189" spans="1:5">
      <c r="A189" t="s">
        <v>377</v>
      </c>
      <c r="B189" t="s">
        <v>378</v>
      </c>
      <c r="C189" s="2">
        <v>4.8269699954946196E-13</v>
      </c>
      <c r="D189" s="3">
        <v>-0.2018925189736</v>
      </c>
      <c r="E189" s="3">
        <v>0.29450851302922698</v>
      </c>
    </row>
    <row r="190" spans="1:5">
      <c r="A190" t="s">
        <v>379</v>
      </c>
      <c r="B190" t="s">
        <v>380</v>
      </c>
      <c r="C190" s="2">
        <v>5.2105535298345301E-13</v>
      </c>
      <c r="D190" s="3">
        <v>-0.333528631466116</v>
      </c>
      <c r="E190" s="3">
        <v>0.38012594309421199</v>
      </c>
    </row>
    <row r="191" spans="1:5">
      <c r="A191" t="s">
        <v>381</v>
      </c>
      <c r="B191" t="s">
        <v>382</v>
      </c>
      <c r="C191" s="2">
        <v>5.5325430705463303E-13</v>
      </c>
      <c r="D191" s="3">
        <v>-0.49384770972363101</v>
      </c>
      <c r="E191" s="3">
        <v>0.44953901846852301</v>
      </c>
    </row>
    <row r="192" spans="1:5">
      <c r="A192" t="s">
        <v>383</v>
      </c>
      <c r="B192" t="s">
        <v>384</v>
      </c>
      <c r="C192" s="2">
        <v>5.5437322331502798E-13</v>
      </c>
      <c r="D192" s="3">
        <v>-0.49928596463414898</v>
      </c>
      <c r="E192" s="3">
        <v>0.251050688634463</v>
      </c>
    </row>
    <row r="193" spans="1:5">
      <c r="A193" t="s">
        <v>385</v>
      </c>
      <c r="B193" t="s">
        <v>386</v>
      </c>
      <c r="C193" s="2">
        <v>6.2044824091279801E-13</v>
      </c>
      <c r="D193" s="3">
        <v>-0.60253682742377601</v>
      </c>
      <c r="E193" s="3">
        <v>0.38248407182923799</v>
      </c>
    </row>
    <row r="194" spans="1:5">
      <c r="A194" t="s">
        <v>387</v>
      </c>
      <c r="B194" t="s">
        <v>388</v>
      </c>
      <c r="C194" s="2">
        <v>6.6475600450847896E-13</v>
      </c>
      <c r="D194" s="3">
        <v>-0.28814308604352901</v>
      </c>
      <c r="E194" s="3">
        <v>0.30488897370435802</v>
      </c>
    </row>
    <row r="195" spans="1:5">
      <c r="A195" t="s">
        <v>389</v>
      </c>
      <c r="B195" t="s">
        <v>390</v>
      </c>
      <c r="C195" s="2">
        <v>8.2555182131760304E-13</v>
      </c>
      <c r="D195" s="3">
        <v>-0.37325171556190101</v>
      </c>
      <c r="E195" s="3">
        <v>0.39871426382242797</v>
      </c>
    </row>
    <row r="196" spans="1:5">
      <c r="A196" t="s">
        <v>391</v>
      </c>
      <c r="B196" t="s">
        <v>392</v>
      </c>
      <c r="C196" s="2">
        <v>8.5453247363235703E-13</v>
      </c>
      <c r="D196" s="3">
        <v>-0.21409279363747699</v>
      </c>
      <c r="E196" s="3">
        <v>0.36054053486214299</v>
      </c>
    </row>
    <row r="197" spans="1:5">
      <c r="A197" t="s">
        <v>393</v>
      </c>
      <c r="B197" t="s">
        <v>394</v>
      </c>
      <c r="C197" s="2">
        <v>1.06552068493257E-12</v>
      </c>
      <c r="D197" s="3">
        <v>-0.21600366759282599</v>
      </c>
      <c r="E197" s="3">
        <v>0.35106219274529499</v>
      </c>
    </row>
    <row r="198" spans="1:5">
      <c r="A198" t="s">
        <v>395</v>
      </c>
      <c r="B198" t="s">
        <v>396</v>
      </c>
      <c r="C198" s="2">
        <v>1.1064289583003501E-12</v>
      </c>
      <c r="D198" s="3">
        <v>-0.47622700445367</v>
      </c>
      <c r="E198" s="3">
        <v>0.38163968758927302</v>
      </c>
    </row>
    <row r="199" spans="1:5">
      <c r="A199" t="s">
        <v>397</v>
      </c>
      <c r="B199" t="s">
        <v>398</v>
      </c>
      <c r="C199" s="2">
        <v>1.22730633017377E-12</v>
      </c>
      <c r="D199" s="3">
        <v>-0.40412683765113699</v>
      </c>
      <c r="E199" s="3">
        <v>0.306881449163383</v>
      </c>
    </row>
    <row r="200" spans="1:5">
      <c r="A200" t="s">
        <v>399</v>
      </c>
      <c r="B200" t="s">
        <v>400</v>
      </c>
      <c r="C200" s="2">
        <v>1.3551613046974999E-12</v>
      </c>
      <c r="D200" s="3">
        <v>-0.32840568747898602</v>
      </c>
      <c r="E200" s="3">
        <v>0.33418876995774599</v>
      </c>
    </row>
    <row r="201" spans="1:5">
      <c r="A201" t="s">
        <v>401</v>
      </c>
      <c r="B201" t="s">
        <v>402</v>
      </c>
      <c r="C201" s="2">
        <v>1.3886564429564901E-12</v>
      </c>
      <c r="D201" s="3">
        <v>-0.46342141156104999</v>
      </c>
      <c r="E201" s="3">
        <v>0.35970184620504603</v>
      </c>
    </row>
    <row r="202" spans="1:5">
      <c r="A202" t="s">
        <v>403</v>
      </c>
      <c r="B202" t="s">
        <v>404</v>
      </c>
      <c r="C202" s="2">
        <v>1.64801533854082E-12</v>
      </c>
      <c r="D202" s="3">
        <v>-0.37334354005372899</v>
      </c>
      <c r="E202" s="3">
        <v>0.34574334944471202</v>
      </c>
    </row>
    <row r="203" spans="1:5">
      <c r="A203" t="s">
        <v>405</v>
      </c>
      <c r="B203" t="s">
        <v>406</v>
      </c>
      <c r="C203" s="2">
        <v>2.02044577986603E-12</v>
      </c>
      <c r="D203" s="3">
        <v>-0.27337676860115101</v>
      </c>
      <c r="E203" s="3">
        <v>0.36372226743529801</v>
      </c>
    </row>
    <row r="204" spans="1:5">
      <c r="A204" t="s">
        <v>407</v>
      </c>
      <c r="B204" t="s">
        <v>408</v>
      </c>
      <c r="C204" s="2">
        <v>2.3912776005631502E-12</v>
      </c>
      <c r="D204" s="3">
        <v>-0.20094209330195201</v>
      </c>
      <c r="E204" s="3">
        <v>0.282915872105796</v>
      </c>
    </row>
    <row r="205" spans="1:5">
      <c r="A205" t="s">
        <v>409</v>
      </c>
      <c r="B205" t="s">
        <v>410</v>
      </c>
      <c r="C205" s="2">
        <v>2.5351596121229899E-12</v>
      </c>
      <c r="D205" s="3">
        <v>-0.48490201106823799</v>
      </c>
      <c r="E205" s="3">
        <v>0.31015718743012599</v>
      </c>
    </row>
    <row r="206" spans="1:5">
      <c r="A206" t="s">
        <v>411</v>
      </c>
      <c r="B206" t="s">
        <v>412</v>
      </c>
      <c r="C206" s="2">
        <v>2.5577813036934402E-12</v>
      </c>
      <c r="D206" s="3">
        <v>-0.21754476369842901</v>
      </c>
      <c r="E206" s="3">
        <v>0.30174186038978701</v>
      </c>
    </row>
    <row r="207" spans="1:5">
      <c r="A207" t="s">
        <v>413</v>
      </c>
      <c r="B207" t="s">
        <v>414</v>
      </c>
      <c r="C207" s="2">
        <v>2.5691329495230299E-12</v>
      </c>
      <c r="D207" s="3">
        <v>-0.44550381162792102</v>
      </c>
      <c r="E207" s="3">
        <v>0.38937099855299001</v>
      </c>
    </row>
    <row r="208" spans="1:5">
      <c r="A208" t="s">
        <v>415</v>
      </c>
      <c r="B208" t="s">
        <v>416</v>
      </c>
      <c r="C208" s="2">
        <v>2.6565806746742398E-12</v>
      </c>
      <c r="D208" s="3">
        <v>-0.31244527158493202</v>
      </c>
      <c r="E208" s="3">
        <v>0.32397522154942698</v>
      </c>
    </row>
    <row r="209" spans="1:5">
      <c r="A209" t="s">
        <v>417</v>
      </c>
      <c r="B209" t="s">
        <v>418</v>
      </c>
      <c r="C209" s="2">
        <v>3.0611964626613599E-12</v>
      </c>
      <c r="D209" s="3">
        <v>-0.31621104107350401</v>
      </c>
      <c r="E209" s="3">
        <v>0.27143711485810201</v>
      </c>
    </row>
    <row r="210" spans="1:5">
      <c r="A210" t="s">
        <v>419</v>
      </c>
      <c r="B210" t="s">
        <v>420</v>
      </c>
      <c r="C210" s="2">
        <v>3.1877663174428801E-12</v>
      </c>
      <c r="D210" s="3">
        <v>-0.299728169119447</v>
      </c>
      <c r="E210" s="3">
        <v>0.401878724897335</v>
      </c>
    </row>
    <row r="211" spans="1:5">
      <c r="A211" t="s">
        <v>421</v>
      </c>
      <c r="B211" t="s">
        <v>422</v>
      </c>
      <c r="C211" s="2">
        <v>4.0033513840282603E-12</v>
      </c>
      <c r="D211" s="3">
        <v>-0.41658086092055702</v>
      </c>
      <c r="E211" s="3">
        <v>0.25098925642098302</v>
      </c>
    </row>
    <row r="212" spans="1:5">
      <c r="A212" t="s">
        <v>423</v>
      </c>
      <c r="B212" t="s">
        <v>424</v>
      </c>
      <c r="C212" s="2">
        <v>4.0156878659711401E-12</v>
      </c>
      <c r="D212" s="3">
        <v>-0.310402851453146</v>
      </c>
      <c r="E212" s="3">
        <v>0.41133757531569498</v>
      </c>
    </row>
    <row r="213" spans="1:5">
      <c r="A213" t="s">
        <v>425</v>
      </c>
      <c r="B213" t="s">
        <v>426</v>
      </c>
      <c r="C213" s="2">
        <v>4.3941667403178697E-12</v>
      </c>
      <c r="D213" s="3">
        <v>-0.42652386578864099</v>
      </c>
      <c r="E213" s="3">
        <v>0.36229935724433698</v>
      </c>
    </row>
    <row r="214" spans="1:5">
      <c r="A214" t="s">
        <v>427</v>
      </c>
      <c r="B214" t="s">
        <v>428</v>
      </c>
      <c r="C214" s="2">
        <v>5.1298922210621899E-12</v>
      </c>
      <c r="D214" s="3">
        <v>-0.85779310001886799</v>
      </c>
      <c r="E214" s="3">
        <v>0.25810026210092801</v>
      </c>
    </row>
    <row r="215" spans="1:5">
      <c r="A215" t="s">
        <v>429</v>
      </c>
      <c r="B215" t="s">
        <v>430</v>
      </c>
      <c r="C215" s="2">
        <v>5.5750911637525999E-12</v>
      </c>
      <c r="D215" s="3">
        <v>-0.341917922463775</v>
      </c>
      <c r="E215" s="3">
        <v>0.30897111658448101</v>
      </c>
    </row>
    <row r="216" spans="1:5">
      <c r="A216" t="s">
        <v>431</v>
      </c>
      <c r="B216" t="s">
        <v>432</v>
      </c>
      <c r="C216" s="2">
        <v>5.9681279912072801E-12</v>
      </c>
      <c r="D216" s="3">
        <v>-0.27506662978797503</v>
      </c>
      <c r="E216" s="3">
        <v>0.236222855632683</v>
      </c>
    </row>
    <row r="217" spans="1:5">
      <c r="A217" t="s">
        <v>433</v>
      </c>
      <c r="B217" t="s">
        <v>434</v>
      </c>
      <c r="C217" s="2">
        <v>6.1835083317063402E-12</v>
      </c>
      <c r="D217" s="3">
        <v>-0.37896144093435702</v>
      </c>
      <c r="E217" s="3">
        <v>0.36178960838255497</v>
      </c>
    </row>
    <row r="218" spans="1:5">
      <c r="A218" t="s">
        <v>435</v>
      </c>
      <c r="B218" t="s">
        <v>436</v>
      </c>
      <c r="C218" s="2">
        <v>8.1994499055494696E-12</v>
      </c>
      <c r="D218" s="3">
        <v>-0.33301037024396601</v>
      </c>
      <c r="E218" s="3">
        <v>0.22967578227313001</v>
      </c>
    </row>
    <row r="219" spans="1:5">
      <c r="A219" t="s">
        <v>437</v>
      </c>
      <c r="B219" t="s">
        <v>438</v>
      </c>
      <c r="C219" s="2">
        <v>9.3830478982022692E-12</v>
      </c>
      <c r="D219" s="3">
        <v>-0.31750574507330598</v>
      </c>
      <c r="E219" s="3">
        <v>0.39830748352476297</v>
      </c>
    </row>
    <row r="220" spans="1:5">
      <c r="A220" t="s">
        <v>439</v>
      </c>
      <c r="B220" t="s">
        <v>440</v>
      </c>
      <c r="C220" s="2">
        <v>9.6331484562213303E-12</v>
      </c>
      <c r="D220" s="3">
        <v>-0.34145798572511898</v>
      </c>
      <c r="E220" s="3">
        <v>0.240657955363029</v>
      </c>
    </row>
    <row r="221" spans="1:5">
      <c r="A221" t="s">
        <v>441</v>
      </c>
      <c r="B221" t="s">
        <v>442</v>
      </c>
      <c r="C221" s="2">
        <v>1.15666148645985E-11</v>
      </c>
      <c r="D221" s="3">
        <v>-0.33915658131849002</v>
      </c>
      <c r="E221" s="3">
        <v>0.333909210250113</v>
      </c>
    </row>
    <row r="222" spans="1:5">
      <c r="A222" t="s">
        <v>443</v>
      </c>
      <c r="B222" t="s">
        <v>444</v>
      </c>
      <c r="C222" s="2">
        <v>1.18306346772184E-11</v>
      </c>
      <c r="D222" s="3">
        <v>-0.55856905171651405</v>
      </c>
      <c r="E222" s="3">
        <v>0.43677714257365402</v>
      </c>
    </row>
    <row r="223" spans="1:5">
      <c r="A223" t="s">
        <v>445</v>
      </c>
      <c r="B223" t="s">
        <v>446</v>
      </c>
      <c r="C223" s="2">
        <v>1.2379330689121601E-11</v>
      </c>
      <c r="D223" s="3">
        <v>-0.63169748257874103</v>
      </c>
      <c r="E223" s="3">
        <v>0.39282177005701702</v>
      </c>
    </row>
    <row r="224" spans="1:5">
      <c r="A224" t="s">
        <v>447</v>
      </c>
      <c r="B224" t="s">
        <v>448</v>
      </c>
      <c r="C224" s="2">
        <v>1.32607476933009E-11</v>
      </c>
      <c r="D224" s="3">
        <v>-0.325125455047308</v>
      </c>
      <c r="E224" s="3">
        <v>0.26742028569918602</v>
      </c>
    </row>
    <row r="225" spans="1:5">
      <c r="A225" t="s">
        <v>449</v>
      </c>
      <c r="B225" t="s">
        <v>450</v>
      </c>
      <c r="C225" s="2">
        <v>1.65717622021748E-11</v>
      </c>
      <c r="D225" s="3">
        <v>-0.243783486756181</v>
      </c>
      <c r="E225" s="3">
        <v>0.22671897321202999</v>
      </c>
    </row>
    <row r="226" spans="1:5">
      <c r="A226" t="s">
        <v>451</v>
      </c>
      <c r="B226" t="s">
        <v>452</v>
      </c>
      <c r="C226" s="2">
        <v>1.6787050649277299E-11</v>
      </c>
      <c r="D226" s="3">
        <v>-0.34298564572275703</v>
      </c>
      <c r="E226" s="3">
        <v>0.42765613885700299</v>
      </c>
    </row>
    <row r="227" spans="1:5">
      <c r="A227" t="s">
        <v>453</v>
      </c>
      <c r="B227" t="s">
        <v>454</v>
      </c>
      <c r="C227" s="2">
        <v>1.9149194396802999E-11</v>
      </c>
      <c r="D227" s="3">
        <v>-0.77863022671498106</v>
      </c>
      <c r="E227" s="3">
        <v>0.32130026361852199</v>
      </c>
    </row>
    <row r="228" spans="1:5">
      <c r="A228" t="s">
        <v>455</v>
      </c>
      <c r="B228" t="s">
        <v>456</v>
      </c>
      <c r="C228" s="2">
        <v>2.0877648958576998E-11</v>
      </c>
      <c r="D228" s="3">
        <v>-0.67993570855785601</v>
      </c>
      <c r="E228" s="3">
        <v>0.37017642606410001</v>
      </c>
    </row>
    <row r="229" spans="1:5">
      <c r="A229" t="s">
        <v>457</v>
      </c>
      <c r="B229" t="s">
        <v>458</v>
      </c>
      <c r="C229" s="2">
        <v>2.14687226939762E-11</v>
      </c>
      <c r="D229" s="3">
        <v>-0.343280946446752</v>
      </c>
      <c r="E229" s="3">
        <v>0.237992911096679</v>
      </c>
    </row>
    <row r="230" spans="1:5">
      <c r="A230" t="s">
        <v>459</v>
      </c>
      <c r="B230" t="s">
        <v>460</v>
      </c>
      <c r="C230" s="2">
        <v>2.4171491775493599E-11</v>
      </c>
      <c r="D230" s="3">
        <v>-0.20067644183126401</v>
      </c>
      <c r="E230" s="3">
        <v>0.27964601746682399</v>
      </c>
    </row>
    <row r="231" spans="1:5">
      <c r="A231" t="s">
        <v>461</v>
      </c>
      <c r="B231" t="s">
        <v>462</v>
      </c>
      <c r="C231" s="2">
        <v>2.4985521419083001E-11</v>
      </c>
      <c r="D231" s="3">
        <v>-0.30020798834102402</v>
      </c>
      <c r="E231" s="3">
        <v>0.28206854854105501</v>
      </c>
    </row>
    <row r="232" spans="1:5">
      <c r="A232" t="s">
        <v>463</v>
      </c>
      <c r="B232" t="s">
        <v>464</v>
      </c>
      <c r="C232" s="2">
        <v>2.6140397007183902E-11</v>
      </c>
      <c r="D232" s="3">
        <v>-0.41344544886596901</v>
      </c>
      <c r="E232" s="3">
        <v>0.36933700561599803</v>
      </c>
    </row>
    <row r="233" spans="1:5">
      <c r="A233" t="s">
        <v>465</v>
      </c>
      <c r="B233" t="s">
        <v>466</v>
      </c>
      <c r="C233" s="2">
        <v>2.7005231755351801E-11</v>
      </c>
      <c r="D233" s="3">
        <v>-0.51345339794704703</v>
      </c>
      <c r="E233" s="3">
        <v>0.267188639087591</v>
      </c>
    </row>
    <row r="234" spans="1:5">
      <c r="A234" t="s">
        <v>467</v>
      </c>
      <c r="B234" t="s">
        <v>468</v>
      </c>
      <c r="C234" s="2">
        <v>3.0006578712204598E-11</v>
      </c>
      <c r="D234" s="3">
        <v>-0.31840366125840303</v>
      </c>
      <c r="E234" s="3">
        <v>0.33932252008370301</v>
      </c>
    </row>
    <row r="235" spans="1:5">
      <c r="A235" t="s">
        <v>469</v>
      </c>
      <c r="B235" t="s">
        <v>470</v>
      </c>
      <c r="C235" s="2">
        <v>3.0038672552464803E-11</v>
      </c>
      <c r="D235" s="3">
        <v>-0.290118671175709</v>
      </c>
      <c r="E235" s="3">
        <v>0.25388517525411902</v>
      </c>
    </row>
    <row r="236" spans="1:5">
      <c r="A236" t="s">
        <v>471</v>
      </c>
      <c r="B236" t="s">
        <v>472</v>
      </c>
      <c r="C236" s="2">
        <v>3.2111297630576401E-11</v>
      </c>
      <c r="D236" s="3">
        <v>-0.369138578962384</v>
      </c>
      <c r="E236" s="3">
        <v>0.373305406016673</v>
      </c>
    </row>
    <row r="237" spans="1:5">
      <c r="A237" t="s">
        <v>473</v>
      </c>
      <c r="B237" t="s">
        <v>474</v>
      </c>
      <c r="C237" s="2">
        <v>3.3751485242108098E-11</v>
      </c>
      <c r="D237" s="3">
        <v>-0.23309069632049101</v>
      </c>
      <c r="E237" s="3">
        <v>0.38390031491468002</v>
      </c>
    </row>
    <row r="238" spans="1:5">
      <c r="A238" t="s">
        <v>475</v>
      </c>
      <c r="B238" t="s">
        <v>476</v>
      </c>
      <c r="C238" s="2">
        <v>3.4144522701775499E-11</v>
      </c>
      <c r="D238" s="3">
        <v>-0.39154738420701701</v>
      </c>
      <c r="E238" s="3">
        <v>0.366201033769463</v>
      </c>
    </row>
    <row r="239" spans="1:5">
      <c r="A239" t="s">
        <v>477</v>
      </c>
      <c r="B239" t="s">
        <v>478</v>
      </c>
      <c r="C239" s="2">
        <v>3.6136955156718502E-11</v>
      </c>
      <c r="D239" s="3">
        <v>-0.223699636161966</v>
      </c>
      <c r="E239" s="3">
        <v>0.228728134604957</v>
      </c>
    </row>
    <row r="240" spans="1:5">
      <c r="A240" t="s">
        <v>479</v>
      </c>
      <c r="B240" t="s">
        <v>480</v>
      </c>
      <c r="C240" s="2">
        <v>3.6527703603365999E-11</v>
      </c>
      <c r="D240" s="3">
        <v>-0.46446085636080803</v>
      </c>
      <c r="E240" s="3">
        <v>0.23598875626879301</v>
      </c>
    </row>
    <row r="241" spans="1:5">
      <c r="A241" t="s">
        <v>481</v>
      </c>
      <c r="B241" t="s">
        <v>482</v>
      </c>
      <c r="C241" s="2">
        <v>3.6717859558852103E-11</v>
      </c>
      <c r="D241" s="3">
        <v>-0.24133433368392501</v>
      </c>
      <c r="E241" s="3">
        <v>0.23068677444331101</v>
      </c>
    </row>
    <row r="242" spans="1:5">
      <c r="A242" t="s">
        <v>483</v>
      </c>
      <c r="B242" t="s">
        <v>484</v>
      </c>
      <c r="C242" s="2">
        <v>4.4075409692916698E-11</v>
      </c>
      <c r="D242" s="3">
        <v>-0.22025350692116999</v>
      </c>
      <c r="E242" s="3">
        <v>0.29857862508695199</v>
      </c>
    </row>
    <row r="243" spans="1:5">
      <c r="A243" t="s">
        <v>485</v>
      </c>
      <c r="B243" t="s">
        <v>486</v>
      </c>
      <c r="C243" s="2">
        <v>4.7127494820497598E-11</v>
      </c>
      <c r="D243" s="3">
        <v>-0.20316164782399701</v>
      </c>
      <c r="E243" s="3">
        <v>0.25243279214090902</v>
      </c>
    </row>
    <row r="244" spans="1:5">
      <c r="A244" t="s">
        <v>487</v>
      </c>
      <c r="B244" t="s">
        <v>488</v>
      </c>
      <c r="C244" s="2">
        <v>4.9239746629567899E-11</v>
      </c>
      <c r="D244" s="3">
        <v>-0.288806350935852</v>
      </c>
      <c r="E244" s="3">
        <v>0.32707978549097599</v>
      </c>
    </row>
    <row r="245" spans="1:5">
      <c r="A245" t="s">
        <v>489</v>
      </c>
      <c r="B245" t="s">
        <v>490</v>
      </c>
      <c r="C245" s="2">
        <v>5.0330155912166901E-11</v>
      </c>
      <c r="D245" s="3">
        <v>-0.83957531854373901</v>
      </c>
      <c r="E245" s="3">
        <v>0.28984469703377302</v>
      </c>
    </row>
    <row r="246" spans="1:5">
      <c r="A246" t="s">
        <v>491</v>
      </c>
      <c r="B246" t="s">
        <v>492</v>
      </c>
      <c r="C246" s="2">
        <v>5.3949820940230002E-11</v>
      </c>
      <c r="D246" s="3">
        <v>-0.55852283985724804</v>
      </c>
      <c r="E246" s="3">
        <v>0.33994529095970799</v>
      </c>
    </row>
    <row r="247" spans="1:5">
      <c r="A247" t="s">
        <v>493</v>
      </c>
      <c r="B247" t="s">
        <v>494</v>
      </c>
      <c r="C247" s="2">
        <v>6.6001902299040504E-11</v>
      </c>
      <c r="D247" s="3">
        <v>-0.63789095097139203</v>
      </c>
      <c r="E247" s="3">
        <v>0.32818154675574202</v>
      </c>
    </row>
    <row r="248" spans="1:5">
      <c r="A248" t="s">
        <v>495</v>
      </c>
      <c r="B248" t="s">
        <v>496</v>
      </c>
      <c r="C248" s="2">
        <v>7.3655673845409099E-11</v>
      </c>
      <c r="D248" s="3">
        <v>-0.231162093235873</v>
      </c>
      <c r="E248" s="3">
        <v>0.22547808201012301</v>
      </c>
    </row>
    <row r="249" spans="1:5">
      <c r="A249" t="s">
        <v>497</v>
      </c>
      <c r="B249" t="s">
        <v>498</v>
      </c>
      <c r="C249" s="2">
        <v>7.6262651113762204E-11</v>
      </c>
      <c r="D249" s="3">
        <v>-0.65193570517971899</v>
      </c>
      <c r="E249" s="3">
        <v>0.37498836601698599</v>
      </c>
    </row>
    <row r="250" spans="1:5">
      <c r="A250" t="s">
        <v>499</v>
      </c>
      <c r="B250" t="s">
        <v>500</v>
      </c>
      <c r="C250" s="2">
        <v>7.9580807678332504E-11</v>
      </c>
      <c r="D250" s="3">
        <v>-0.20537426209249199</v>
      </c>
      <c r="E250" s="3">
        <v>0.26168862265293702</v>
      </c>
    </row>
    <row r="251" spans="1:5">
      <c r="A251" t="s">
        <v>501</v>
      </c>
      <c r="B251" t="s">
        <v>502</v>
      </c>
      <c r="C251" s="2">
        <v>9.2170174156340406E-11</v>
      </c>
      <c r="D251" s="3">
        <v>-0.20657637186369199</v>
      </c>
      <c r="E251" s="3">
        <v>0.33577255790309901</v>
      </c>
    </row>
    <row r="252" spans="1:5">
      <c r="A252" t="s">
        <v>503</v>
      </c>
      <c r="B252" t="s">
        <v>504</v>
      </c>
      <c r="C252" s="2">
        <v>9.5095437975842103E-11</v>
      </c>
      <c r="D252" s="3">
        <v>-0.21513444397090001</v>
      </c>
      <c r="E252" s="3">
        <v>0.36283441143310602</v>
      </c>
    </row>
    <row r="253" spans="1:5">
      <c r="A253" t="s">
        <v>505</v>
      </c>
      <c r="B253" t="s">
        <v>506</v>
      </c>
      <c r="C253" s="2">
        <v>9.5655268614787997E-11</v>
      </c>
      <c r="D253" s="3">
        <v>-0.207083518962274</v>
      </c>
      <c r="E253" s="3">
        <v>0.26625707479480198</v>
      </c>
    </row>
    <row r="254" spans="1:5">
      <c r="A254" t="s">
        <v>507</v>
      </c>
      <c r="B254" t="s">
        <v>508</v>
      </c>
      <c r="C254" s="2">
        <v>9.5999944349830706E-11</v>
      </c>
      <c r="D254" s="3">
        <v>-0.225066797076621</v>
      </c>
      <c r="E254" s="3">
        <v>0.30612787009051801</v>
      </c>
    </row>
    <row r="255" spans="1:5">
      <c r="A255" t="s">
        <v>509</v>
      </c>
      <c r="B255" t="s">
        <v>510</v>
      </c>
      <c r="C255" s="2">
        <v>1.00468432070226E-10</v>
      </c>
      <c r="D255" s="3">
        <v>-0.39177731097552698</v>
      </c>
      <c r="E255" s="3">
        <v>0.270945488246007</v>
      </c>
    </row>
    <row r="256" spans="1:5">
      <c r="A256" t="s">
        <v>511</v>
      </c>
      <c r="B256" t="s">
        <v>512</v>
      </c>
      <c r="C256" s="2">
        <v>1.1670659935441599E-10</v>
      </c>
      <c r="D256" s="3">
        <v>-0.29107512743960101</v>
      </c>
      <c r="E256" s="3">
        <v>0.333278485366102</v>
      </c>
    </row>
    <row r="257" spans="1:5">
      <c r="A257" t="s">
        <v>513</v>
      </c>
      <c r="B257" t="s">
        <v>514</v>
      </c>
      <c r="C257" s="2">
        <v>1.29427908670429E-10</v>
      </c>
      <c r="D257" s="3">
        <v>-0.31533403522501202</v>
      </c>
      <c r="E257" s="3">
        <v>0.32459117562012002</v>
      </c>
    </row>
    <row r="258" spans="1:5">
      <c r="A258" t="s">
        <v>515</v>
      </c>
      <c r="B258" t="s">
        <v>516</v>
      </c>
      <c r="C258" s="2">
        <v>1.74212925793102E-10</v>
      </c>
      <c r="D258" s="3">
        <v>-0.49909706420369498</v>
      </c>
      <c r="E258" s="3">
        <v>0.315597032061602</v>
      </c>
    </row>
    <row r="259" spans="1:5">
      <c r="A259" t="s">
        <v>517</v>
      </c>
      <c r="B259" t="s">
        <v>518</v>
      </c>
      <c r="C259" s="2">
        <v>1.80310521637657E-10</v>
      </c>
      <c r="D259" s="3">
        <v>-0.31056427136972498</v>
      </c>
      <c r="E259" s="3">
        <v>0.22817283223630899</v>
      </c>
    </row>
    <row r="260" spans="1:5">
      <c r="A260" t="s">
        <v>519</v>
      </c>
      <c r="B260" t="s">
        <v>520</v>
      </c>
      <c r="C260" s="2">
        <v>1.95363048752778E-10</v>
      </c>
      <c r="D260" s="3">
        <v>-0.35944004737567298</v>
      </c>
      <c r="E260" s="3">
        <v>0.236741102578479</v>
      </c>
    </row>
    <row r="261" spans="1:5">
      <c r="A261" t="s">
        <v>521</v>
      </c>
      <c r="B261" t="s">
        <v>522</v>
      </c>
      <c r="C261" s="2">
        <v>2.2061022881447101E-10</v>
      </c>
      <c r="D261" s="3">
        <v>-0.25657096437843002</v>
      </c>
      <c r="E261" s="3">
        <v>0.24210388724776899</v>
      </c>
    </row>
    <row r="262" spans="1:5">
      <c r="A262" t="s">
        <v>523</v>
      </c>
      <c r="B262" t="s">
        <v>524</v>
      </c>
      <c r="C262" s="2">
        <v>2.3996083653482201E-10</v>
      </c>
      <c r="D262" s="3">
        <v>-0.46115262396914197</v>
      </c>
      <c r="E262" s="3">
        <v>0.279593413157676</v>
      </c>
    </row>
    <row r="263" spans="1:5">
      <c r="A263" t="s">
        <v>525</v>
      </c>
      <c r="B263" t="s">
        <v>526</v>
      </c>
      <c r="C263" s="2">
        <v>2.4265489724255398E-10</v>
      </c>
      <c r="D263" s="3">
        <v>-0.33312867880877101</v>
      </c>
      <c r="E263" s="3">
        <v>0.32663351543421898</v>
      </c>
    </row>
    <row r="264" spans="1:5">
      <c r="A264" t="s">
        <v>527</v>
      </c>
      <c r="B264" t="s">
        <v>528</v>
      </c>
      <c r="C264" s="2">
        <v>2.5585628660591298E-10</v>
      </c>
      <c r="D264" s="3">
        <v>-0.37225695868136599</v>
      </c>
      <c r="E264" s="3">
        <v>0.266281353718273</v>
      </c>
    </row>
    <row r="265" spans="1:5">
      <c r="A265" t="s">
        <v>529</v>
      </c>
      <c r="B265" t="s">
        <v>530</v>
      </c>
      <c r="C265" s="2">
        <v>2.74713920943404E-10</v>
      </c>
      <c r="D265" s="3">
        <v>-0.20153146748876699</v>
      </c>
      <c r="E265" s="3">
        <v>0.31817006937054498</v>
      </c>
    </row>
    <row r="266" spans="1:5">
      <c r="A266" t="s">
        <v>531</v>
      </c>
      <c r="B266" t="s">
        <v>532</v>
      </c>
      <c r="C266" s="2">
        <v>2.8349042587419999E-10</v>
      </c>
      <c r="D266" s="3">
        <v>-0.20743329566545601</v>
      </c>
      <c r="E266" s="3">
        <v>0.26930633395996201</v>
      </c>
    </row>
    <row r="267" spans="1:5">
      <c r="A267" t="s">
        <v>533</v>
      </c>
      <c r="B267" t="s">
        <v>534</v>
      </c>
      <c r="C267" s="2">
        <v>3.1246638571350799E-10</v>
      </c>
      <c r="D267" s="3">
        <v>-0.22746464874320799</v>
      </c>
      <c r="E267" s="3">
        <v>0.204106639284069</v>
      </c>
    </row>
    <row r="268" spans="1:5">
      <c r="A268" t="s">
        <v>535</v>
      </c>
      <c r="B268" t="s">
        <v>536</v>
      </c>
      <c r="C268" s="2">
        <v>3.6086545379683699E-10</v>
      </c>
      <c r="D268" s="3">
        <v>-0.20879154180425999</v>
      </c>
      <c r="E268" s="3">
        <v>0.27884466038399602</v>
      </c>
    </row>
    <row r="269" spans="1:5">
      <c r="A269" t="s">
        <v>537</v>
      </c>
      <c r="B269" t="s">
        <v>538</v>
      </c>
      <c r="C269" s="2">
        <v>4.9287738148673697E-10</v>
      </c>
      <c r="D269" s="3">
        <v>-0.28927592023398802</v>
      </c>
      <c r="E269" s="3">
        <v>0.24876667106238901</v>
      </c>
    </row>
    <row r="270" spans="1:5">
      <c r="A270" t="s">
        <v>539</v>
      </c>
      <c r="B270" t="s">
        <v>540</v>
      </c>
      <c r="C270" s="2">
        <v>5.1021143670009596E-10</v>
      </c>
      <c r="D270" s="3">
        <v>-0.31283268054453001</v>
      </c>
      <c r="E270" s="3">
        <v>0.19312923002566601</v>
      </c>
    </row>
    <row r="271" spans="1:5">
      <c r="A271" t="s">
        <v>541</v>
      </c>
      <c r="B271" t="s">
        <v>542</v>
      </c>
      <c r="C271" s="2">
        <v>5.4616187328975599E-10</v>
      </c>
      <c r="D271" s="3">
        <v>-0.24675625507410801</v>
      </c>
      <c r="E271" s="3">
        <v>0.27948549182221</v>
      </c>
    </row>
    <row r="272" spans="1:5">
      <c r="A272" t="s">
        <v>543</v>
      </c>
      <c r="B272" t="s">
        <v>544</v>
      </c>
      <c r="C272" s="2">
        <v>5.7483163945134003E-10</v>
      </c>
      <c r="D272" s="3">
        <v>-0.203361157671922</v>
      </c>
      <c r="E272" s="3">
        <v>0.299883209041089</v>
      </c>
    </row>
    <row r="273" spans="1:5">
      <c r="A273" t="s">
        <v>545</v>
      </c>
      <c r="B273" t="s">
        <v>546</v>
      </c>
      <c r="C273" s="2">
        <v>6.0404438747857402E-10</v>
      </c>
      <c r="D273" s="3">
        <v>-0.34735440538683499</v>
      </c>
      <c r="E273" s="3">
        <v>0.28411054301129901</v>
      </c>
    </row>
    <row r="274" spans="1:5">
      <c r="A274" t="s">
        <v>547</v>
      </c>
      <c r="B274" t="s">
        <v>548</v>
      </c>
      <c r="C274" s="2">
        <v>7.9036577938088597E-10</v>
      </c>
      <c r="D274" s="3">
        <v>-0.21043834357368099</v>
      </c>
      <c r="E274" s="3">
        <v>0.24216164165034301</v>
      </c>
    </row>
    <row r="275" spans="1:5">
      <c r="A275" t="s">
        <v>549</v>
      </c>
      <c r="B275" t="s">
        <v>550</v>
      </c>
      <c r="C275" s="2">
        <v>7.9212903824661998E-10</v>
      </c>
      <c r="D275" s="3">
        <v>-0.20268581659231799</v>
      </c>
      <c r="E275" s="3">
        <v>0.227797128855659</v>
      </c>
    </row>
    <row r="276" spans="1:5">
      <c r="A276" t="s">
        <v>551</v>
      </c>
      <c r="B276" t="s">
        <v>552</v>
      </c>
      <c r="C276" s="2">
        <v>9.2287098608849305E-10</v>
      </c>
      <c r="D276" s="3">
        <v>-0.46472881873019201</v>
      </c>
      <c r="E276" s="3">
        <v>0.226049097522597</v>
      </c>
    </row>
    <row r="277" spans="1:5">
      <c r="A277" t="s">
        <v>553</v>
      </c>
      <c r="B277" t="s">
        <v>554</v>
      </c>
      <c r="C277" s="2">
        <v>1.0818922239978101E-9</v>
      </c>
      <c r="D277" s="3">
        <v>-0.46873688311873601</v>
      </c>
      <c r="E277" s="3">
        <v>0.34944158326367503</v>
      </c>
    </row>
    <row r="278" spans="1:5">
      <c r="A278" t="s">
        <v>555</v>
      </c>
      <c r="B278" t="s">
        <v>556</v>
      </c>
      <c r="C278" s="2">
        <v>1.0906688733069999E-9</v>
      </c>
      <c r="D278" s="3">
        <v>-0.27657247514816302</v>
      </c>
      <c r="E278" s="3">
        <v>0.37369188355567501</v>
      </c>
    </row>
    <row r="279" spans="1:5">
      <c r="A279" t="s">
        <v>557</v>
      </c>
      <c r="B279" t="s">
        <v>558</v>
      </c>
      <c r="C279" s="2">
        <v>1.33464747165503E-9</v>
      </c>
      <c r="D279" s="3">
        <v>-0.28903634562847502</v>
      </c>
      <c r="E279" s="3">
        <v>0.227688532679751</v>
      </c>
    </row>
    <row r="280" spans="1:5">
      <c r="A280" t="s">
        <v>559</v>
      </c>
      <c r="B280" t="s">
        <v>560</v>
      </c>
      <c r="C280" s="2">
        <v>1.6127226896260099E-9</v>
      </c>
      <c r="D280" s="3">
        <v>-0.48254443787825602</v>
      </c>
      <c r="E280" s="3">
        <v>0.31548935565335201</v>
      </c>
    </row>
    <row r="281" spans="1:5">
      <c r="A281" t="s">
        <v>561</v>
      </c>
      <c r="B281" t="s">
        <v>562</v>
      </c>
      <c r="C281" s="2">
        <v>2.06669125972023E-9</v>
      </c>
      <c r="D281" s="3">
        <v>-0.27286266035430001</v>
      </c>
      <c r="E281" s="3">
        <v>0.26003310099104798</v>
      </c>
    </row>
    <row r="282" spans="1:5">
      <c r="A282" t="s">
        <v>563</v>
      </c>
      <c r="B282" t="s">
        <v>564</v>
      </c>
      <c r="C282" s="2">
        <v>2.1533634208300199E-9</v>
      </c>
      <c r="D282" s="3">
        <v>-0.23744025772531499</v>
      </c>
      <c r="E282" s="3">
        <v>0.205333021564895</v>
      </c>
    </row>
    <row r="283" spans="1:5">
      <c r="A283" t="s">
        <v>565</v>
      </c>
      <c r="B283" t="s">
        <v>566</v>
      </c>
      <c r="C283" s="2">
        <v>2.2834114156089099E-9</v>
      </c>
      <c r="D283" s="3">
        <v>-0.32313689337774398</v>
      </c>
      <c r="E283" s="3">
        <v>0.44953343602483098</v>
      </c>
    </row>
    <row r="284" spans="1:5">
      <c r="A284" t="s">
        <v>567</v>
      </c>
      <c r="B284" t="s">
        <v>568</v>
      </c>
      <c r="C284" s="2">
        <v>2.61541014316643E-9</v>
      </c>
      <c r="D284" s="3">
        <v>-0.53647879443158597</v>
      </c>
      <c r="E284" s="3">
        <v>0.37068626125485898</v>
      </c>
    </row>
    <row r="285" spans="1:5">
      <c r="A285" t="s">
        <v>569</v>
      </c>
      <c r="B285" t="s">
        <v>570</v>
      </c>
      <c r="C285" s="2">
        <v>2.6290412302899199E-9</v>
      </c>
      <c r="D285" s="3">
        <v>-0.38704523329184798</v>
      </c>
      <c r="E285" s="3">
        <v>0.42594147221144502</v>
      </c>
    </row>
    <row r="286" spans="1:5">
      <c r="A286" t="s">
        <v>571</v>
      </c>
      <c r="B286" t="s">
        <v>572</v>
      </c>
      <c r="C286" s="2">
        <v>2.6527833874803901E-9</v>
      </c>
      <c r="D286" s="3">
        <v>-0.39722009211250597</v>
      </c>
      <c r="E286" s="3">
        <v>0.244330732713956</v>
      </c>
    </row>
    <row r="287" spans="1:5">
      <c r="A287" t="s">
        <v>573</v>
      </c>
      <c r="B287" t="s">
        <v>574</v>
      </c>
      <c r="C287" s="2">
        <v>2.9029463715156302E-9</v>
      </c>
      <c r="D287" s="3">
        <v>-0.73414531994438603</v>
      </c>
      <c r="E287" s="3">
        <v>0.25756960883779001</v>
      </c>
    </row>
    <row r="288" spans="1:5">
      <c r="A288" t="s">
        <v>575</v>
      </c>
      <c r="B288" t="s">
        <v>576</v>
      </c>
      <c r="C288" s="2">
        <v>3.1262526299478301E-9</v>
      </c>
      <c r="D288" s="3">
        <v>-0.393192527543962</v>
      </c>
      <c r="E288" s="3">
        <v>0.31504359014438998</v>
      </c>
    </row>
    <row r="289" spans="1:5">
      <c r="A289" t="s">
        <v>577</v>
      </c>
      <c r="B289" t="s">
        <v>578</v>
      </c>
      <c r="C289" s="2">
        <v>3.2721917476155499E-9</v>
      </c>
      <c r="D289" s="3">
        <v>-0.29372439540388801</v>
      </c>
      <c r="E289" s="3">
        <v>0.20249501746745499</v>
      </c>
    </row>
    <row r="290" spans="1:5">
      <c r="A290" t="s">
        <v>579</v>
      </c>
      <c r="B290" t="s">
        <v>580</v>
      </c>
      <c r="C290" s="2">
        <v>3.59213206317586E-9</v>
      </c>
      <c r="D290" s="3">
        <v>-0.212561309375322</v>
      </c>
      <c r="E290" s="3">
        <v>0.25841174703325398</v>
      </c>
    </row>
    <row r="291" spans="1:5">
      <c r="A291" t="s">
        <v>581</v>
      </c>
      <c r="B291" t="s">
        <v>582</v>
      </c>
      <c r="C291" s="2">
        <v>3.9252310000441901E-9</v>
      </c>
      <c r="D291" s="3">
        <v>-0.205858717378543</v>
      </c>
      <c r="E291" s="3">
        <v>0.36012622133287903</v>
      </c>
    </row>
    <row r="292" spans="1:5">
      <c r="A292" t="s">
        <v>583</v>
      </c>
      <c r="B292" t="s">
        <v>584</v>
      </c>
      <c r="C292" s="2">
        <v>4.16746477843966E-9</v>
      </c>
      <c r="D292" s="3">
        <v>-0.20460931127357301</v>
      </c>
      <c r="E292" s="3">
        <v>0.20983612904351601</v>
      </c>
    </row>
    <row r="293" spans="1:5">
      <c r="A293" t="s">
        <v>585</v>
      </c>
      <c r="B293" t="s">
        <v>586</v>
      </c>
      <c r="C293" s="2">
        <v>4.3950849280312298E-9</v>
      </c>
      <c r="D293" s="3">
        <v>-0.27157529833532401</v>
      </c>
      <c r="E293" s="3">
        <v>0.25355127741571798</v>
      </c>
    </row>
    <row r="294" spans="1:5">
      <c r="A294" t="s">
        <v>587</v>
      </c>
      <c r="B294" t="s">
        <v>588</v>
      </c>
      <c r="C294" s="2">
        <v>4.4129977948240601E-9</v>
      </c>
      <c r="D294" s="3">
        <v>-0.27824224270734099</v>
      </c>
      <c r="E294" s="3">
        <v>0.26813633134667397</v>
      </c>
    </row>
    <row r="295" spans="1:5">
      <c r="A295" t="s">
        <v>589</v>
      </c>
      <c r="B295" t="s">
        <v>590</v>
      </c>
      <c r="C295" s="2">
        <v>4.6050823066689604E-9</v>
      </c>
      <c r="D295" s="3">
        <v>-0.301436348249218</v>
      </c>
      <c r="E295" s="3">
        <v>0.192100074011056</v>
      </c>
    </row>
    <row r="296" spans="1:5">
      <c r="A296" t="s">
        <v>591</v>
      </c>
      <c r="B296" t="s">
        <v>592</v>
      </c>
      <c r="C296" s="2">
        <v>4.7126247878966197E-9</v>
      </c>
      <c r="D296" s="3">
        <v>-0.27238052154991799</v>
      </c>
      <c r="E296" s="3">
        <v>0.19519834007848499</v>
      </c>
    </row>
    <row r="297" spans="1:5">
      <c r="A297" t="s">
        <v>593</v>
      </c>
      <c r="B297" t="s">
        <v>594</v>
      </c>
      <c r="C297" s="2">
        <v>5.0872775950058403E-9</v>
      </c>
      <c r="D297" s="3">
        <v>-0.34377703422804901</v>
      </c>
      <c r="E297" s="3">
        <v>0.373929234618603</v>
      </c>
    </row>
    <row r="298" spans="1:5">
      <c r="A298" t="s">
        <v>595</v>
      </c>
      <c r="B298" t="s">
        <v>596</v>
      </c>
      <c r="C298" s="2">
        <v>5.1690158213467803E-9</v>
      </c>
      <c r="D298" s="3">
        <v>-0.32159849118692602</v>
      </c>
      <c r="E298" s="3">
        <v>0.30633163913730899</v>
      </c>
    </row>
    <row r="299" spans="1:5">
      <c r="A299" t="s">
        <v>597</v>
      </c>
      <c r="B299" t="s">
        <v>598</v>
      </c>
      <c r="C299" s="2">
        <v>5.2668514835841598E-9</v>
      </c>
      <c r="D299" s="3">
        <v>-0.36806757469393098</v>
      </c>
      <c r="E299" s="3">
        <v>0.27314248937986702</v>
      </c>
    </row>
    <row r="300" spans="1:5">
      <c r="A300" t="s">
        <v>599</v>
      </c>
      <c r="B300" t="s">
        <v>600</v>
      </c>
      <c r="C300" s="2">
        <v>5.7881030787587902E-9</v>
      </c>
      <c r="D300" s="3">
        <v>-0.45553928078130601</v>
      </c>
      <c r="E300" s="3">
        <v>0.25078286995041799</v>
      </c>
    </row>
    <row r="301" spans="1:5">
      <c r="A301" t="s">
        <v>601</v>
      </c>
      <c r="B301" t="s">
        <v>602</v>
      </c>
      <c r="C301" s="2">
        <v>6.0357641855103603E-9</v>
      </c>
      <c r="D301" s="3">
        <v>-0.79721583106154603</v>
      </c>
      <c r="E301" s="3">
        <v>0.229422377582085</v>
      </c>
    </row>
    <row r="302" spans="1:5">
      <c r="A302" t="s">
        <v>603</v>
      </c>
      <c r="B302" t="s">
        <v>604</v>
      </c>
      <c r="C302" s="2">
        <v>6.2055153278138402E-9</v>
      </c>
      <c r="D302" s="3">
        <v>-0.25094348573889902</v>
      </c>
      <c r="E302" s="3">
        <v>0.331290967236543</v>
      </c>
    </row>
    <row r="303" spans="1:5">
      <c r="A303" t="s">
        <v>605</v>
      </c>
      <c r="B303" t="s">
        <v>606</v>
      </c>
      <c r="C303" s="2">
        <v>6.8882932542050299E-9</v>
      </c>
      <c r="D303" s="3">
        <v>-0.20075535260199401</v>
      </c>
      <c r="E303" s="3">
        <v>0.17543927253274499</v>
      </c>
    </row>
    <row r="304" spans="1:5">
      <c r="A304" t="s">
        <v>607</v>
      </c>
      <c r="B304" t="s">
        <v>608</v>
      </c>
      <c r="C304" s="2">
        <v>6.9350040871791598E-9</v>
      </c>
      <c r="D304" s="3">
        <v>-0.233454946094143</v>
      </c>
      <c r="E304" s="3">
        <v>0.17567815868211301</v>
      </c>
    </row>
    <row r="305" spans="1:5">
      <c r="A305" t="s">
        <v>609</v>
      </c>
      <c r="B305" t="s">
        <v>610</v>
      </c>
      <c r="C305" s="2">
        <v>6.9848498343628903E-9</v>
      </c>
      <c r="D305" s="3">
        <v>-0.24227804779425599</v>
      </c>
      <c r="E305" s="3">
        <v>0.29422773204878799</v>
      </c>
    </row>
    <row r="306" spans="1:5">
      <c r="A306" t="s">
        <v>611</v>
      </c>
      <c r="B306" t="s">
        <v>612</v>
      </c>
      <c r="C306" s="2">
        <v>7.05741756572896E-9</v>
      </c>
      <c r="D306" s="3">
        <v>-0.237268741227457</v>
      </c>
      <c r="E306" s="3">
        <v>0.22681933671408</v>
      </c>
    </row>
    <row r="307" spans="1:5">
      <c r="A307" t="s">
        <v>613</v>
      </c>
      <c r="B307" t="s">
        <v>614</v>
      </c>
      <c r="C307" s="2">
        <v>7.3845666066929198E-9</v>
      </c>
      <c r="D307" s="3">
        <v>-0.62831554274057599</v>
      </c>
      <c r="E307" s="3">
        <v>0.32824406596068001</v>
      </c>
    </row>
    <row r="308" spans="1:5">
      <c r="A308" t="s">
        <v>615</v>
      </c>
      <c r="B308" t="s">
        <v>616</v>
      </c>
      <c r="C308" s="2">
        <v>7.9651328471607893E-9</v>
      </c>
      <c r="D308" s="3">
        <v>-0.48276216731923399</v>
      </c>
      <c r="E308" s="3">
        <v>0.33058497891391803</v>
      </c>
    </row>
    <row r="309" spans="1:5">
      <c r="A309" t="s">
        <v>617</v>
      </c>
      <c r="B309" t="s">
        <v>618</v>
      </c>
      <c r="C309" s="2">
        <v>8.6985202294858901E-9</v>
      </c>
      <c r="D309" s="3">
        <v>-0.24520605363589901</v>
      </c>
      <c r="E309" s="3">
        <v>0.30144530281713799</v>
      </c>
    </row>
    <row r="310" spans="1:5">
      <c r="A310" t="s">
        <v>619</v>
      </c>
      <c r="B310" t="s">
        <v>620</v>
      </c>
      <c r="C310" s="2">
        <v>9.1112156157731702E-9</v>
      </c>
      <c r="D310" s="3">
        <v>-0.21820621224840001</v>
      </c>
      <c r="E310" s="3">
        <v>0.28440887317838598</v>
      </c>
    </row>
    <row r="311" spans="1:5">
      <c r="A311" t="s">
        <v>621</v>
      </c>
      <c r="B311" t="s">
        <v>622</v>
      </c>
      <c r="C311" s="2">
        <v>9.6224945155596798E-9</v>
      </c>
      <c r="D311" s="3">
        <v>-0.20223000653419099</v>
      </c>
      <c r="E311" s="3">
        <v>0.24790291610991999</v>
      </c>
    </row>
    <row r="312" spans="1:5">
      <c r="A312" t="s">
        <v>623</v>
      </c>
      <c r="B312" t="s">
        <v>624</v>
      </c>
      <c r="C312" s="2">
        <v>1.0598985456481799E-8</v>
      </c>
      <c r="D312" s="3">
        <v>-0.26058449385120003</v>
      </c>
      <c r="E312" s="3">
        <v>0.178785608220249</v>
      </c>
    </row>
    <row r="313" spans="1:5">
      <c r="A313" t="s">
        <v>625</v>
      </c>
      <c r="B313" t="s">
        <v>626</v>
      </c>
      <c r="C313" s="2">
        <v>1.31916009868653E-8</v>
      </c>
      <c r="D313" s="3">
        <v>-0.27348860583475798</v>
      </c>
      <c r="E313" s="3">
        <v>0.20621070403224501</v>
      </c>
    </row>
    <row r="314" spans="1:5">
      <c r="A314" t="s">
        <v>627</v>
      </c>
      <c r="B314" t="s">
        <v>628</v>
      </c>
      <c r="C314" s="2">
        <v>1.41783801277301E-8</v>
      </c>
      <c r="D314" s="3">
        <v>-0.29807456561130502</v>
      </c>
      <c r="E314" s="3">
        <v>0.22246735308218801</v>
      </c>
    </row>
    <row r="315" spans="1:5">
      <c r="A315" t="s">
        <v>629</v>
      </c>
      <c r="B315" t="s">
        <v>630</v>
      </c>
      <c r="C315" s="2">
        <v>1.46618041633218E-8</v>
      </c>
      <c r="D315" s="3">
        <v>-0.336141422807538</v>
      </c>
      <c r="E315" s="3">
        <v>0.23809762191578299</v>
      </c>
    </row>
    <row r="316" spans="1:5">
      <c r="A316" t="s">
        <v>631</v>
      </c>
      <c r="B316" t="s">
        <v>632</v>
      </c>
      <c r="C316" s="2">
        <v>1.5644747331475601E-8</v>
      </c>
      <c r="D316" s="3">
        <v>-0.27325762173374901</v>
      </c>
      <c r="E316" s="3">
        <v>0.35473181855046798</v>
      </c>
    </row>
    <row r="317" spans="1:5">
      <c r="A317" t="s">
        <v>633</v>
      </c>
      <c r="B317" t="s">
        <v>634</v>
      </c>
      <c r="C317" s="2">
        <v>1.60224538609762E-8</v>
      </c>
      <c r="D317" s="3">
        <v>-0.292838796725714</v>
      </c>
      <c r="E317" s="3">
        <v>0.167741852078923</v>
      </c>
    </row>
    <row r="318" spans="1:5">
      <c r="A318" t="s">
        <v>635</v>
      </c>
      <c r="B318" t="s">
        <v>636</v>
      </c>
      <c r="C318" s="2">
        <v>1.7092787085860101E-8</v>
      </c>
      <c r="D318" s="3">
        <v>-0.66937351316499105</v>
      </c>
      <c r="E318" s="3">
        <v>0.17306898734988499</v>
      </c>
    </row>
    <row r="319" spans="1:5">
      <c r="A319" t="s">
        <v>637</v>
      </c>
      <c r="B319" t="s">
        <v>638</v>
      </c>
      <c r="C319" s="2">
        <v>1.9205056521449302E-8</v>
      </c>
      <c r="D319" s="3">
        <v>-0.33990754106168902</v>
      </c>
      <c r="E319" s="3">
        <v>0.19971243941775199</v>
      </c>
    </row>
    <row r="320" spans="1:5">
      <c r="A320" t="s">
        <v>639</v>
      </c>
      <c r="B320" t="s">
        <v>640</v>
      </c>
      <c r="C320" s="2">
        <v>2.66452129699545E-8</v>
      </c>
      <c r="D320" s="3">
        <v>-0.27286518415372102</v>
      </c>
      <c r="E320" s="3">
        <v>0.21408102329137299</v>
      </c>
    </row>
    <row r="321" spans="1:5">
      <c r="A321" t="s">
        <v>641</v>
      </c>
      <c r="B321" t="s">
        <v>642</v>
      </c>
      <c r="C321" s="2">
        <v>2.7446117635013001E-8</v>
      </c>
      <c r="D321" s="3">
        <v>-0.23350039707704601</v>
      </c>
      <c r="E321" s="3">
        <v>0.19030534554727699</v>
      </c>
    </row>
    <row r="322" spans="1:5">
      <c r="A322" t="s">
        <v>643</v>
      </c>
      <c r="B322" t="s">
        <v>644</v>
      </c>
      <c r="C322" s="2">
        <v>2.94393531031269E-8</v>
      </c>
      <c r="D322" s="3">
        <v>-0.246310113589053</v>
      </c>
      <c r="E322" s="3">
        <v>0.16069779192075401</v>
      </c>
    </row>
    <row r="323" spans="1:5">
      <c r="A323" t="s">
        <v>645</v>
      </c>
      <c r="B323" t="s">
        <v>646</v>
      </c>
      <c r="C323" s="2">
        <v>3.4452628585187897E-8</v>
      </c>
      <c r="D323" s="3">
        <v>-0.44525238468855</v>
      </c>
      <c r="E323" s="3">
        <v>0.34708155157640203</v>
      </c>
    </row>
    <row r="324" spans="1:5">
      <c r="A324" t="s">
        <v>647</v>
      </c>
      <c r="B324" t="s">
        <v>648</v>
      </c>
      <c r="C324" s="2">
        <v>3.5299877033401602E-8</v>
      </c>
      <c r="D324" s="3">
        <v>-0.208191807468498</v>
      </c>
      <c r="E324" s="3">
        <v>0.31248548170262402</v>
      </c>
    </row>
    <row r="325" spans="1:5">
      <c r="A325" t="s">
        <v>649</v>
      </c>
      <c r="B325" t="s">
        <v>650</v>
      </c>
      <c r="C325" s="2">
        <v>4.0174867559865202E-8</v>
      </c>
      <c r="D325" s="3">
        <v>-0.44412267371502301</v>
      </c>
      <c r="E325" s="3">
        <v>0.434351517039193</v>
      </c>
    </row>
    <row r="326" spans="1:5">
      <c r="A326" t="s">
        <v>651</v>
      </c>
      <c r="B326" t="s">
        <v>652</v>
      </c>
      <c r="C326" s="2">
        <v>4.0717811046335101E-8</v>
      </c>
      <c r="D326" s="3">
        <v>-0.23079982053237899</v>
      </c>
      <c r="E326" s="3">
        <v>0.28816618675391797</v>
      </c>
    </row>
    <row r="327" spans="1:5">
      <c r="A327" t="s">
        <v>653</v>
      </c>
      <c r="B327" t="s">
        <v>654</v>
      </c>
      <c r="C327" s="2">
        <v>4.0951563219678602E-8</v>
      </c>
      <c r="D327" s="3">
        <v>-0.20159032556933701</v>
      </c>
      <c r="E327" s="3">
        <v>0.27392132507888001</v>
      </c>
    </row>
    <row r="328" spans="1:5">
      <c r="A328" t="s">
        <v>655</v>
      </c>
      <c r="B328" t="s">
        <v>656</v>
      </c>
      <c r="C328" s="2">
        <v>4.7147705395836603E-8</v>
      </c>
      <c r="D328" s="3">
        <v>-0.33536040619712298</v>
      </c>
      <c r="E328" s="3">
        <v>0.28177954607609002</v>
      </c>
    </row>
    <row r="329" spans="1:5">
      <c r="A329" t="s">
        <v>657</v>
      </c>
      <c r="B329" t="s">
        <v>658</v>
      </c>
      <c r="C329" s="2">
        <v>6.7065573176013194E-8</v>
      </c>
      <c r="D329" s="3">
        <v>-0.22160156084260901</v>
      </c>
      <c r="E329" s="3">
        <v>0.256112727264315</v>
      </c>
    </row>
    <row r="330" spans="1:5">
      <c r="A330" t="s">
        <v>659</v>
      </c>
      <c r="B330" t="s">
        <v>660</v>
      </c>
      <c r="C330" s="2">
        <v>6.7995833399099398E-8</v>
      </c>
      <c r="D330" s="3">
        <v>-0.23646253482120799</v>
      </c>
      <c r="E330" s="3">
        <v>0.22058724860682299</v>
      </c>
    </row>
    <row r="331" spans="1:5">
      <c r="A331" t="s">
        <v>661</v>
      </c>
      <c r="B331" t="s">
        <v>662</v>
      </c>
      <c r="C331" s="2">
        <v>7.0659638208595094E-8</v>
      </c>
      <c r="D331" s="3">
        <v>-0.27278310933717598</v>
      </c>
      <c r="E331" s="3">
        <v>0.16524577979219701</v>
      </c>
    </row>
    <row r="332" spans="1:5">
      <c r="A332" t="s">
        <v>663</v>
      </c>
      <c r="B332" t="s">
        <v>664</v>
      </c>
      <c r="C332" s="2">
        <v>7.7633742270512197E-8</v>
      </c>
      <c r="D332" s="3">
        <v>-0.240253211829416</v>
      </c>
      <c r="E332" s="3">
        <v>0.19457156377257401</v>
      </c>
    </row>
    <row r="333" spans="1:5">
      <c r="A333" t="s">
        <v>665</v>
      </c>
      <c r="B333" t="s">
        <v>666</v>
      </c>
      <c r="C333" s="2">
        <v>9.6866228429715599E-8</v>
      </c>
      <c r="D333" s="3">
        <v>-0.46584265766803501</v>
      </c>
      <c r="E333" s="3">
        <v>0.18465097340376399</v>
      </c>
    </row>
    <row r="334" spans="1:5">
      <c r="A334" t="s">
        <v>667</v>
      </c>
      <c r="B334" t="s">
        <v>668</v>
      </c>
      <c r="C334" s="2">
        <v>1.05505363539911E-7</v>
      </c>
      <c r="D334" s="3">
        <v>-0.23281731381460899</v>
      </c>
      <c r="E334" s="3">
        <v>0.30556263294566999</v>
      </c>
    </row>
    <row r="335" spans="1:5">
      <c r="A335" t="s">
        <v>669</v>
      </c>
      <c r="B335" t="s">
        <v>670</v>
      </c>
      <c r="C335" s="2">
        <v>1.1331652446760799E-7</v>
      </c>
      <c r="D335" s="3">
        <v>-0.20967825598509801</v>
      </c>
      <c r="E335" s="3">
        <v>0.24087272366325299</v>
      </c>
    </row>
    <row r="336" spans="1:5">
      <c r="A336" t="s">
        <v>671</v>
      </c>
      <c r="B336" t="s">
        <v>672</v>
      </c>
      <c r="C336" s="2">
        <v>1.6140991954613001E-7</v>
      </c>
      <c r="D336" s="3">
        <v>-0.20766056078179099</v>
      </c>
      <c r="E336" s="3">
        <v>0.40711105381926299</v>
      </c>
    </row>
    <row r="337" spans="1:5">
      <c r="A337" t="s">
        <v>673</v>
      </c>
      <c r="B337" t="s">
        <v>674</v>
      </c>
      <c r="C337" s="2">
        <v>1.6515377774327301E-7</v>
      </c>
      <c r="D337" s="3">
        <v>-0.233952491002893</v>
      </c>
      <c r="E337" s="3">
        <v>0.21933533778898801</v>
      </c>
    </row>
    <row r="338" spans="1:5">
      <c r="A338" t="s">
        <v>675</v>
      </c>
      <c r="B338" t="s">
        <v>676</v>
      </c>
      <c r="C338" s="2">
        <v>1.9891738685140801E-7</v>
      </c>
      <c r="D338" s="3">
        <v>-0.27835576685013402</v>
      </c>
      <c r="E338" s="3">
        <v>0.40405229547430999</v>
      </c>
    </row>
    <row r="339" spans="1:5">
      <c r="A339" t="s">
        <v>677</v>
      </c>
      <c r="B339" t="s">
        <v>678</v>
      </c>
      <c r="C339" s="2">
        <v>2.2106186292756E-7</v>
      </c>
      <c r="D339" s="3">
        <v>-0.387074154675001</v>
      </c>
      <c r="E339" s="3">
        <v>0.43859945975094</v>
      </c>
    </row>
    <row r="340" spans="1:5">
      <c r="A340" t="s">
        <v>679</v>
      </c>
      <c r="B340" t="s">
        <v>680</v>
      </c>
      <c r="C340" s="2">
        <v>2.2311676289844301E-7</v>
      </c>
      <c r="D340" s="3">
        <v>-0.30110807518523702</v>
      </c>
      <c r="E340" s="3">
        <v>0.16256028069688899</v>
      </c>
    </row>
    <row r="341" spans="1:5">
      <c r="A341" t="s">
        <v>681</v>
      </c>
      <c r="B341" t="s">
        <v>682</v>
      </c>
      <c r="C341" s="2">
        <v>2.4753383657983798E-7</v>
      </c>
      <c r="D341" s="3">
        <v>-0.27919276753546002</v>
      </c>
      <c r="E341" s="3">
        <v>0.33462882382946402</v>
      </c>
    </row>
    <row r="342" spans="1:5">
      <c r="A342" t="s">
        <v>683</v>
      </c>
      <c r="B342" t="s">
        <v>684</v>
      </c>
      <c r="C342" s="2">
        <v>2.8463780572817201E-7</v>
      </c>
      <c r="D342" s="3">
        <v>-0.24961948017816599</v>
      </c>
      <c r="E342" s="3">
        <v>0.18298071099119101</v>
      </c>
    </row>
    <row r="343" spans="1:5">
      <c r="A343" t="s">
        <v>685</v>
      </c>
      <c r="B343" t="s">
        <v>686</v>
      </c>
      <c r="C343" s="2">
        <v>3.3618504774890003E-7</v>
      </c>
      <c r="D343" s="3">
        <v>-0.30368761912193598</v>
      </c>
      <c r="E343" s="3">
        <v>0.14460809002474301</v>
      </c>
    </row>
    <row r="344" spans="1:5">
      <c r="A344" t="s">
        <v>687</v>
      </c>
      <c r="B344" t="s">
        <v>688</v>
      </c>
      <c r="C344" s="2">
        <v>3.4016554140403501E-7</v>
      </c>
      <c r="D344" s="3">
        <v>-0.21596034977866899</v>
      </c>
      <c r="E344" s="3">
        <v>0.22206072064732499</v>
      </c>
    </row>
    <row r="345" spans="1:5">
      <c r="A345" t="s">
        <v>689</v>
      </c>
      <c r="B345" t="s">
        <v>690</v>
      </c>
      <c r="C345" s="2">
        <v>3.5804573375896099E-7</v>
      </c>
      <c r="D345" s="3">
        <v>-0.27672802079443998</v>
      </c>
      <c r="E345" s="3">
        <v>0.381619142273185</v>
      </c>
    </row>
    <row r="346" spans="1:5">
      <c r="A346" t="s">
        <v>691</v>
      </c>
      <c r="B346" t="s">
        <v>692</v>
      </c>
      <c r="C346" s="2">
        <v>4.0056943883591301E-7</v>
      </c>
      <c r="D346" s="3">
        <v>-0.32837079429848598</v>
      </c>
      <c r="E346" s="3">
        <v>0.36269484564968402</v>
      </c>
    </row>
    <row r="347" spans="1:5">
      <c r="A347" t="s">
        <v>693</v>
      </c>
      <c r="B347" t="s">
        <v>694</v>
      </c>
      <c r="C347" s="2">
        <v>5.0534933707704399E-7</v>
      </c>
      <c r="D347" s="3">
        <v>-0.59716832281479804</v>
      </c>
      <c r="E347" s="3">
        <v>0.17976031478627999</v>
      </c>
    </row>
    <row r="348" spans="1:5">
      <c r="A348" t="s">
        <v>695</v>
      </c>
      <c r="B348" t="s">
        <v>696</v>
      </c>
      <c r="C348" s="2">
        <v>5.6450607605787498E-7</v>
      </c>
      <c r="D348" s="3">
        <v>-0.38300932861871101</v>
      </c>
      <c r="E348" s="3">
        <v>0.168261697930253</v>
      </c>
    </row>
    <row r="349" spans="1:5">
      <c r="A349" t="s">
        <v>697</v>
      </c>
      <c r="B349" t="s">
        <v>698</v>
      </c>
      <c r="C349" s="2">
        <v>6.51058794794311E-7</v>
      </c>
      <c r="D349" s="3">
        <v>-0.51391522294431502</v>
      </c>
      <c r="E349" s="3">
        <v>0.303106786936019</v>
      </c>
    </row>
    <row r="350" spans="1:5">
      <c r="A350" t="s">
        <v>699</v>
      </c>
      <c r="B350" t="s">
        <v>700</v>
      </c>
      <c r="C350" s="2">
        <v>8.7969688505888102E-7</v>
      </c>
      <c r="D350" s="3">
        <v>-0.31210385362142301</v>
      </c>
      <c r="E350" s="3">
        <v>0.24340512940071901</v>
      </c>
    </row>
    <row r="351" spans="1:5">
      <c r="A351" t="s">
        <v>701</v>
      </c>
      <c r="B351" t="s">
        <v>702</v>
      </c>
      <c r="C351" s="2">
        <v>8.8276206204070498E-7</v>
      </c>
      <c r="D351" s="3">
        <v>-0.40917777031055103</v>
      </c>
      <c r="E351" s="3">
        <v>0.15533170473570901</v>
      </c>
    </row>
    <row r="352" spans="1:5">
      <c r="A352" t="s">
        <v>703</v>
      </c>
      <c r="B352" t="s">
        <v>704</v>
      </c>
      <c r="C352" s="2">
        <v>9.8372816673226898E-7</v>
      </c>
      <c r="D352" s="3">
        <v>-0.201379006663577</v>
      </c>
      <c r="E352" s="3">
        <v>0.14457555986071399</v>
      </c>
    </row>
    <row r="353" spans="1:5">
      <c r="A353" t="s">
        <v>705</v>
      </c>
      <c r="B353" t="s">
        <v>706</v>
      </c>
      <c r="C353" s="2">
        <v>1.0923012853608E-6</v>
      </c>
      <c r="D353" s="3">
        <v>-0.24641468373327299</v>
      </c>
      <c r="E353" s="3">
        <v>0.132053291057704</v>
      </c>
    </row>
    <row r="354" spans="1:5">
      <c r="A354" t="s">
        <v>707</v>
      </c>
      <c r="B354" t="s">
        <v>708</v>
      </c>
      <c r="C354" s="2">
        <v>1.19501937369848E-6</v>
      </c>
      <c r="D354" s="3">
        <v>-0.34271110586771603</v>
      </c>
      <c r="E354" s="3">
        <v>0.232059997067497</v>
      </c>
    </row>
    <row r="355" spans="1:5">
      <c r="A355" t="s">
        <v>709</v>
      </c>
      <c r="B355" t="s">
        <v>710</v>
      </c>
      <c r="C355" s="2">
        <v>1.45799961337128E-6</v>
      </c>
      <c r="D355" s="3">
        <v>-0.33702009906306502</v>
      </c>
      <c r="E355" s="3">
        <v>0.124052348522157</v>
      </c>
    </row>
    <row r="356" spans="1:5">
      <c r="A356" t="s">
        <v>711</v>
      </c>
      <c r="B356" t="s">
        <v>712</v>
      </c>
      <c r="C356" s="2">
        <v>1.6922302025800801E-6</v>
      </c>
      <c r="D356" s="3">
        <v>-0.26466786055740499</v>
      </c>
      <c r="E356" s="3">
        <v>0.23593995751473801</v>
      </c>
    </row>
    <row r="357" spans="1:5">
      <c r="A357" t="s">
        <v>713</v>
      </c>
      <c r="B357" t="s">
        <v>714</v>
      </c>
      <c r="C357" s="2">
        <v>1.7800290965394799E-6</v>
      </c>
      <c r="D357" s="3">
        <v>-0.20890606922949401</v>
      </c>
      <c r="E357" s="3">
        <v>0.12544177451150601</v>
      </c>
    </row>
    <row r="358" spans="1:5">
      <c r="A358" t="s">
        <v>715</v>
      </c>
      <c r="B358" t="s">
        <v>716</v>
      </c>
      <c r="C358" s="2">
        <v>1.9932657971712302E-6</v>
      </c>
      <c r="D358" s="3">
        <v>0.24949410364343599</v>
      </c>
      <c r="E358" s="3">
        <v>0.118965651063384</v>
      </c>
    </row>
    <row r="359" spans="1:5">
      <c r="A359" t="s">
        <v>717</v>
      </c>
      <c r="B359" t="s">
        <v>718</v>
      </c>
      <c r="C359" s="2">
        <v>2.13453552733105E-6</v>
      </c>
      <c r="D359" s="3">
        <v>-0.26495361412969298</v>
      </c>
      <c r="E359" s="3">
        <v>0.23134291312697999</v>
      </c>
    </row>
    <row r="360" spans="1:5">
      <c r="A360" t="s">
        <v>719</v>
      </c>
      <c r="B360" t="s">
        <v>720</v>
      </c>
      <c r="C360" s="2">
        <v>2.1642561394365599E-6</v>
      </c>
      <c r="D360" s="3">
        <v>-0.26519064114440799</v>
      </c>
      <c r="E360" s="3">
        <v>0.17719280335184001</v>
      </c>
    </row>
    <row r="361" spans="1:5">
      <c r="A361" t="s">
        <v>721</v>
      </c>
      <c r="B361" t="s">
        <v>722</v>
      </c>
      <c r="C361" s="2">
        <v>2.1805679506011498E-6</v>
      </c>
      <c r="D361" s="3">
        <v>-0.24952185028801399</v>
      </c>
      <c r="E361" s="3">
        <v>0.20838658524058901</v>
      </c>
    </row>
    <row r="362" spans="1:5">
      <c r="A362" t="s">
        <v>723</v>
      </c>
      <c r="B362" t="s">
        <v>724</v>
      </c>
      <c r="C362" s="2">
        <v>2.5017704240820201E-6</v>
      </c>
      <c r="D362" s="3">
        <v>-0.205118678968149</v>
      </c>
      <c r="E362" s="3">
        <v>0.23998433840879699</v>
      </c>
    </row>
    <row r="363" spans="1:5">
      <c r="A363" t="s">
        <v>725</v>
      </c>
      <c r="B363" t="s">
        <v>726</v>
      </c>
      <c r="C363" s="2">
        <v>2.6695187450257402E-6</v>
      </c>
      <c r="D363" s="3">
        <v>-0.20550547485146201</v>
      </c>
      <c r="E363" s="3">
        <v>0.125845999269</v>
      </c>
    </row>
    <row r="364" spans="1:5">
      <c r="A364" t="s">
        <v>727</v>
      </c>
      <c r="B364" t="s">
        <v>728</v>
      </c>
      <c r="C364" s="2">
        <v>2.9271543071705701E-6</v>
      </c>
      <c r="D364" s="3">
        <v>-0.22572608961729801</v>
      </c>
      <c r="E364" s="3">
        <v>0.22411151673996299</v>
      </c>
    </row>
    <row r="365" spans="1:5">
      <c r="A365" t="s">
        <v>729</v>
      </c>
      <c r="B365" t="s">
        <v>730</v>
      </c>
      <c r="C365" s="2">
        <v>2.9414230796686498E-6</v>
      </c>
      <c r="D365" s="3">
        <v>-0.217167554239485</v>
      </c>
      <c r="E365" s="3">
        <v>0.25759397179031901</v>
      </c>
    </row>
    <row r="366" spans="1:5">
      <c r="A366" t="s">
        <v>731</v>
      </c>
      <c r="B366" t="s">
        <v>732</v>
      </c>
      <c r="C366" s="2">
        <v>3.6580992884113498E-6</v>
      </c>
      <c r="D366" s="3">
        <v>-0.300623697063511</v>
      </c>
      <c r="E366" s="3">
        <v>0.22113767948681001</v>
      </c>
    </row>
    <row r="367" spans="1:5">
      <c r="A367" t="s">
        <v>733</v>
      </c>
      <c r="B367" t="s">
        <v>734</v>
      </c>
      <c r="C367" s="2">
        <v>3.8347599814008504E-6</v>
      </c>
      <c r="D367" s="3">
        <v>-0.34163683914002801</v>
      </c>
      <c r="E367" s="3">
        <v>0.14855114239092801</v>
      </c>
    </row>
    <row r="368" spans="1:5">
      <c r="A368" t="s">
        <v>735</v>
      </c>
      <c r="B368" t="s">
        <v>736</v>
      </c>
      <c r="C368" s="2">
        <v>4.1267641246674204E-6</v>
      </c>
      <c r="D368" s="3">
        <v>0.22385334148136299</v>
      </c>
      <c r="E368" s="3">
        <v>0.33248593981659103</v>
      </c>
    </row>
    <row r="369" spans="1:5">
      <c r="A369" t="s">
        <v>737</v>
      </c>
      <c r="B369" t="s">
        <v>738</v>
      </c>
      <c r="C369" s="2">
        <v>4.5946494603873298E-6</v>
      </c>
      <c r="D369" s="3">
        <v>-0.215317526715986</v>
      </c>
      <c r="E369" s="3">
        <v>0.22221741494686301</v>
      </c>
    </row>
    <row r="370" spans="1:5">
      <c r="A370" t="s">
        <v>739</v>
      </c>
      <c r="B370" t="s">
        <v>740</v>
      </c>
      <c r="C370" s="2">
        <v>4.6309827730101596E-6</v>
      </c>
      <c r="D370" s="3">
        <v>-0.20862457032941201</v>
      </c>
      <c r="E370" s="3">
        <v>0.27221783979443198</v>
      </c>
    </row>
    <row r="371" spans="1:5">
      <c r="A371" t="s">
        <v>741</v>
      </c>
      <c r="B371" t="s">
        <v>742</v>
      </c>
      <c r="C371" s="2">
        <v>5.0393118607068299E-6</v>
      </c>
      <c r="D371" s="3">
        <v>-0.28287553272843402</v>
      </c>
      <c r="E371" s="3">
        <v>0.28402846514437302</v>
      </c>
    </row>
    <row r="372" spans="1:5">
      <c r="A372" t="s">
        <v>743</v>
      </c>
      <c r="B372" t="s">
        <v>744</v>
      </c>
      <c r="C372" s="2">
        <v>5.15887016436981E-6</v>
      </c>
      <c r="D372" s="3">
        <v>-0.22441303576444899</v>
      </c>
      <c r="E372" s="3">
        <v>0.172488723172873</v>
      </c>
    </row>
    <row r="373" spans="1:5">
      <c r="A373" t="s">
        <v>745</v>
      </c>
      <c r="B373" t="s">
        <v>746</v>
      </c>
      <c r="C373" s="2">
        <v>5.1733096768390497E-6</v>
      </c>
      <c r="D373" s="3">
        <v>-0.24534256134893301</v>
      </c>
      <c r="E373" s="3">
        <v>0.316340362039774</v>
      </c>
    </row>
    <row r="374" spans="1:5">
      <c r="A374" t="s">
        <v>747</v>
      </c>
      <c r="B374" t="s">
        <v>748</v>
      </c>
      <c r="C374" s="2">
        <v>5.5068711985119904E-6</v>
      </c>
      <c r="D374" s="3">
        <v>-0.223858497509447</v>
      </c>
      <c r="E374" s="3">
        <v>0.27617046956418201</v>
      </c>
    </row>
    <row r="375" spans="1:5">
      <c r="A375" t="s">
        <v>749</v>
      </c>
      <c r="B375" t="s">
        <v>750</v>
      </c>
      <c r="C375" s="2">
        <v>5.8393839791926898E-6</v>
      </c>
      <c r="D375" s="3">
        <v>-0.231864396430322</v>
      </c>
      <c r="E375" s="3">
        <v>0.303378246783858</v>
      </c>
    </row>
    <row r="376" spans="1:5">
      <c r="A376" t="s">
        <v>751</v>
      </c>
      <c r="B376" t="s">
        <v>752</v>
      </c>
      <c r="C376" s="2">
        <v>6.0836714086617601E-6</v>
      </c>
      <c r="D376" s="3">
        <v>-0.29313410420931901</v>
      </c>
      <c r="E376" s="3">
        <v>0.14991989494585101</v>
      </c>
    </row>
    <row r="377" spans="1:5">
      <c r="A377" t="s">
        <v>753</v>
      </c>
      <c r="B377" t="s">
        <v>754</v>
      </c>
      <c r="C377" s="2">
        <v>6.39592594072383E-6</v>
      </c>
      <c r="D377" s="3">
        <v>-0.212546806264061</v>
      </c>
      <c r="E377" s="3">
        <v>0.21056789773679799</v>
      </c>
    </row>
    <row r="378" spans="1:5">
      <c r="A378" t="s">
        <v>755</v>
      </c>
      <c r="B378" t="s">
        <v>756</v>
      </c>
      <c r="C378" s="2">
        <v>6.7687316611510603E-6</v>
      </c>
      <c r="D378" s="3">
        <v>0.240041067399271</v>
      </c>
      <c r="E378" s="3">
        <v>0.10925844677568999</v>
      </c>
    </row>
    <row r="379" spans="1:5">
      <c r="A379" t="s">
        <v>757</v>
      </c>
      <c r="B379" t="s">
        <v>758</v>
      </c>
      <c r="C379" s="2">
        <v>7.0599928020317503E-6</v>
      </c>
      <c r="D379" s="3">
        <v>0.28556913470103701</v>
      </c>
      <c r="E379" s="3">
        <v>0.24073281631739299</v>
      </c>
    </row>
    <row r="380" spans="1:5">
      <c r="A380" t="s">
        <v>759</v>
      </c>
      <c r="B380" t="s">
        <v>760</v>
      </c>
      <c r="C380" s="2">
        <v>7.7550064376056106E-6</v>
      </c>
      <c r="D380" s="3">
        <v>-0.29235625982855501</v>
      </c>
      <c r="E380" s="3">
        <v>0.118083380707546</v>
      </c>
    </row>
    <row r="381" spans="1:5">
      <c r="A381" t="s">
        <v>761</v>
      </c>
      <c r="B381" t="s">
        <v>762</v>
      </c>
      <c r="C381" s="2">
        <v>8.5872237887947693E-6</v>
      </c>
      <c r="D381" s="3">
        <v>0.201340471090382</v>
      </c>
      <c r="E381" s="3">
        <v>0.10533605314674301</v>
      </c>
    </row>
    <row r="382" spans="1:5">
      <c r="A382" t="s">
        <v>763</v>
      </c>
      <c r="B382" t="s">
        <v>764</v>
      </c>
      <c r="C382" s="2">
        <v>9.2310912285544097E-6</v>
      </c>
      <c r="D382" s="3">
        <v>0.22050524954330999</v>
      </c>
      <c r="E382" s="3">
        <v>0.23277283829019799</v>
      </c>
    </row>
    <row r="383" spans="1:5">
      <c r="A383" t="s">
        <v>765</v>
      </c>
      <c r="B383" t="s">
        <v>766</v>
      </c>
      <c r="C383" s="2">
        <v>9.5079412039267393E-6</v>
      </c>
      <c r="D383" s="3">
        <v>-0.20340075095984</v>
      </c>
      <c r="E383" s="3">
        <v>0.17374213535397101</v>
      </c>
    </row>
    <row r="384" spans="1:5">
      <c r="A384" t="s">
        <v>767</v>
      </c>
      <c r="B384" t="s">
        <v>768</v>
      </c>
      <c r="C384" s="2">
        <v>1.0550303533954801E-5</v>
      </c>
      <c r="D384" s="3">
        <v>-0.23985828627599201</v>
      </c>
      <c r="E384" s="3">
        <v>0.20435396189390601</v>
      </c>
    </row>
    <row r="385" spans="1:5">
      <c r="A385" t="s">
        <v>769</v>
      </c>
      <c r="B385" t="s">
        <v>770</v>
      </c>
      <c r="C385" s="2">
        <v>1.10099057456667E-5</v>
      </c>
      <c r="D385" s="3">
        <v>-0.225673914966496</v>
      </c>
      <c r="E385" s="3">
        <v>0.13749703488881099</v>
      </c>
    </row>
    <row r="386" spans="1:5">
      <c r="A386" t="s">
        <v>771</v>
      </c>
      <c r="B386" t="s">
        <v>772</v>
      </c>
      <c r="C386" s="2">
        <v>1.1073367917331399E-5</v>
      </c>
      <c r="D386" s="3">
        <v>-0.22721391497443599</v>
      </c>
      <c r="E386" s="3">
        <v>0.105931027286502</v>
      </c>
    </row>
    <row r="387" spans="1:5">
      <c r="A387" t="s">
        <v>773</v>
      </c>
      <c r="B387" t="s">
        <v>774</v>
      </c>
      <c r="C387" s="2">
        <v>1.17477750239572E-5</v>
      </c>
      <c r="D387" s="3">
        <v>0.22557103877825199</v>
      </c>
      <c r="E387" s="3">
        <v>0.34953233487363899</v>
      </c>
    </row>
    <row r="388" spans="1:5">
      <c r="A388" t="s">
        <v>775</v>
      </c>
      <c r="B388" t="s">
        <v>776</v>
      </c>
      <c r="C388" s="2">
        <v>1.5561911119917599E-5</v>
      </c>
      <c r="D388" s="3">
        <v>-0.404020977876557</v>
      </c>
      <c r="E388" s="3">
        <v>0.28468227721849398</v>
      </c>
    </row>
    <row r="389" spans="1:5">
      <c r="A389" t="s">
        <v>777</v>
      </c>
      <c r="B389" t="s">
        <v>778</v>
      </c>
      <c r="C389" s="2">
        <v>1.62186239880874E-5</v>
      </c>
      <c r="D389" s="3">
        <v>-0.24467650249932399</v>
      </c>
      <c r="E389" s="3">
        <v>0.124097487374089</v>
      </c>
    </row>
    <row r="390" spans="1:5">
      <c r="A390" t="s">
        <v>779</v>
      </c>
      <c r="B390" t="s">
        <v>780</v>
      </c>
      <c r="C390" s="2">
        <v>1.6569530376420601E-5</v>
      </c>
      <c r="D390" s="3">
        <v>-0.20413421268180401</v>
      </c>
      <c r="E390" s="3">
        <v>0.11355753958718701</v>
      </c>
    </row>
    <row r="391" spans="1:5">
      <c r="A391" t="s">
        <v>781</v>
      </c>
      <c r="B391" t="s">
        <v>782</v>
      </c>
      <c r="C391" s="2">
        <v>1.7439186149146001E-5</v>
      </c>
      <c r="D391" s="3">
        <v>-0.239589898954777</v>
      </c>
      <c r="E391" s="3">
        <v>0.20176989968234299</v>
      </c>
    </row>
    <row r="392" spans="1:5">
      <c r="A392" t="s">
        <v>783</v>
      </c>
      <c r="B392" t="s">
        <v>784</v>
      </c>
      <c r="C392" s="2">
        <v>2.0717171620751402E-5</v>
      </c>
      <c r="D392" s="3">
        <v>0.21582724415280399</v>
      </c>
      <c r="E392" s="3">
        <v>0.23917216576478301</v>
      </c>
    </row>
    <row r="393" spans="1:5">
      <c r="A393" t="s">
        <v>785</v>
      </c>
      <c r="B393" t="s">
        <v>786</v>
      </c>
      <c r="C393" s="2">
        <v>2.3500385208659701E-5</v>
      </c>
      <c r="D393" s="3">
        <v>-0.26284101756537298</v>
      </c>
      <c r="E393" s="3">
        <v>0.28568769662571097</v>
      </c>
    </row>
    <row r="394" spans="1:5">
      <c r="A394" t="s">
        <v>787</v>
      </c>
      <c r="B394" t="s">
        <v>788</v>
      </c>
      <c r="C394" s="2">
        <v>2.3786361079476098E-5</v>
      </c>
      <c r="D394" s="3">
        <v>-0.234610786560281</v>
      </c>
      <c r="E394" s="3">
        <v>0.26912527782714901</v>
      </c>
    </row>
    <row r="395" spans="1:5">
      <c r="A395" t="s">
        <v>789</v>
      </c>
      <c r="B395" t="s">
        <v>790</v>
      </c>
      <c r="C395" s="2">
        <v>2.5036464790270499E-5</v>
      </c>
      <c r="D395" s="3">
        <v>0.20864169310535999</v>
      </c>
      <c r="E395" s="3">
        <v>0.31165720855901602</v>
      </c>
    </row>
    <row r="396" spans="1:5">
      <c r="A396" t="s">
        <v>791</v>
      </c>
      <c r="B396" t="s">
        <v>792</v>
      </c>
      <c r="C396" s="2">
        <v>2.56971241540128E-5</v>
      </c>
      <c r="D396" s="3">
        <v>0.259587488855686</v>
      </c>
      <c r="E396" s="3">
        <v>0.366650460544098</v>
      </c>
    </row>
    <row r="397" spans="1:5">
      <c r="A397" t="s">
        <v>793</v>
      </c>
      <c r="B397" t="s">
        <v>794</v>
      </c>
      <c r="C397" s="2">
        <v>2.7738258037192299E-5</v>
      </c>
      <c r="D397" s="3">
        <v>-0.33789839679983003</v>
      </c>
      <c r="E397" s="3">
        <v>0.105916010990033</v>
      </c>
    </row>
    <row r="398" spans="1:5">
      <c r="A398" t="s">
        <v>795</v>
      </c>
      <c r="B398" t="s">
        <v>796</v>
      </c>
      <c r="C398" s="2">
        <v>3.2409809603812702E-5</v>
      </c>
      <c r="D398" s="3">
        <v>-0.308853208137018</v>
      </c>
      <c r="E398" s="3">
        <v>0.164504467433219</v>
      </c>
    </row>
    <row r="399" spans="1:5">
      <c r="A399" t="s">
        <v>797</v>
      </c>
      <c r="B399" t="s">
        <v>798</v>
      </c>
      <c r="C399" s="2">
        <v>3.4256519750458599E-5</v>
      </c>
      <c r="D399" s="3">
        <v>-0.25515713907028498</v>
      </c>
      <c r="E399" s="3">
        <v>0.113929412705085</v>
      </c>
    </row>
    <row r="400" spans="1:5">
      <c r="A400" t="s">
        <v>799</v>
      </c>
      <c r="B400" t="s">
        <v>800</v>
      </c>
      <c r="C400" s="2">
        <v>3.5661886600330197E-5</v>
      </c>
      <c r="D400" s="3">
        <v>-0.247044864239849</v>
      </c>
      <c r="E400" s="3">
        <v>0.14892547480602</v>
      </c>
    </row>
    <row r="401" spans="1:5">
      <c r="A401" t="s">
        <v>801</v>
      </c>
      <c r="B401" t="s">
        <v>802</v>
      </c>
      <c r="C401" s="2">
        <v>3.5956547345929498E-5</v>
      </c>
      <c r="D401" s="3">
        <v>-0.26007512979745701</v>
      </c>
      <c r="E401" s="3">
        <v>9.6282213348385298E-2</v>
      </c>
    </row>
    <row r="402" spans="1:5">
      <c r="A402" t="s">
        <v>803</v>
      </c>
      <c r="B402" t="s">
        <v>804</v>
      </c>
      <c r="C402" s="2">
        <v>6.3193488200979605E-5</v>
      </c>
      <c r="D402" s="3">
        <v>-0.271756062120868</v>
      </c>
      <c r="E402" s="3">
        <v>0.285287466887583</v>
      </c>
    </row>
    <row r="403" spans="1:5">
      <c r="A403" t="s">
        <v>805</v>
      </c>
      <c r="B403" t="s">
        <v>806</v>
      </c>
      <c r="C403" s="2">
        <v>6.7937317892743403E-5</v>
      </c>
      <c r="D403" s="3">
        <v>0.204555580505904</v>
      </c>
      <c r="E403" s="3">
        <v>0.11457926123202899</v>
      </c>
    </row>
    <row r="404" spans="1:5">
      <c r="A404" t="s">
        <v>807</v>
      </c>
      <c r="B404" t="s">
        <v>808</v>
      </c>
      <c r="C404" s="2">
        <v>8.9980544224400506E-5</v>
      </c>
      <c r="D404" s="3">
        <v>-0.21962872518461601</v>
      </c>
      <c r="E404" s="3">
        <v>8.1501452969437893E-2</v>
      </c>
    </row>
    <row r="405" spans="1:5">
      <c r="A405" t="s">
        <v>809</v>
      </c>
      <c r="B405" t="s">
        <v>810</v>
      </c>
      <c r="C405" s="2">
        <v>9.0225940264414801E-5</v>
      </c>
      <c r="D405" s="3">
        <v>-0.225691408878509</v>
      </c>
      <c r="E405" s="3">
        <v>0.44509489505024002</v>
      </c>
    </row>
    <row r="406" spans="1:5">
      <c r="A406" t="s">
        <v>811</v>
      </c>
      <c r="B406" t="s">
        <v>812</v>
      </c>
      <c r="C406" s="2">
        <v>9.2147099641552195E-5</v>
      </c>
      <c r="D406" s="3">
        <v>0.22865693211076099</v>
      </c>
      <c r="E406" s="3">
        <v>0.260423538358597</v>
      </c>
    </row>
    <row r="407" spans="1:5">
      <c r="A407" t="s">
        <v>813</v>
      </c>
      <c r="B407" t="s">
        <v>814</v>
      </c>
      <c r="C407">
        <v>1.04295845248671E-4</v>
      </c>
      <c r="D407" s="3">
        <v>-0.24974933429784199</v>
      </c>
      <c r="E407" s="3">
        <v>0.19506013566272401</v>
      </c>
    </row>
    <row r="408" spans="1:5">
      <c r="A408" t="s">
        <v>815</v>
      </c>
      <c r="B408" t="s">
        <v>816</v>
      </c>
      <c r="C408">
        <v>1.16368001745379E-4</v>
      </c>
      <c r="D408" s="3">
        <v>-0.29841547206688301</v>
      </c>
      <c r="E408" s="3">
        <v>0.26976722636191902</v>
      </c>
    </row>
    <row r="409" spans="1:5">
      <c r="A409" t="s">
        <v>817</v>
      </c>
      <c r="B409" t="s">
        <v>818</v>
      </c>
      <c r="C409">
        <v>1.5287860269067201E-4</v>
      </c>
      <c r="D409" s="3">
        <v>0.26450284919783301</v>
      </c>
      <c r="E409" s="3">
        <v>7.7553391645754505E-2</v>
      </c>
    </row>
    <row r="410" spans="1:5">
      <c r="A410" t="s">
        <v>819</v>
      </c>
      <c r="B410" t="s">
        <v>820</v>
      </c>
      <c r="C410">
        <v>1.5415212055571001E-4</v>
      </c>
      <c r="D410" s="3">
        <v>-0.27085519254270002</v>
      </c>
      <c r="E410" s="3">
        <v>0.12942588236973401</v>
      </c>
    </row>
    <row r="411" spans="1:5">
      <c r="A411" t="s">
        <v>821</v>
      </c>
      <c r="B411" t="s">
        <v>822</v>
      </c>
      <c r="C411">
        <v>1.75154816886849E-4</v>
      </c>
      <c r="D411" s="3">
        <v>-0.20699983651032</v>
      </c>
      <c r="E411" s="3">
        <v>0.33993832643106903</v>
      </c>
    </row>
    <row r="412" spans="1:5">
      <c r="A412" t="s">
        <v>823</v>
      </c>
      <c r="B412" t="s">
        <v>824</v>
      </c>
      <c r="C412">
        <v>1.8762650882430499E-4</v>
      </c>
      <c r="D412" s="3">
        <v>0.20417794414659701</v>
      </c>
      <c r="E412" s="3">
        <v>8.5184765071155105E-2</v>
      </c>
    </row>
    <row r="413" spans="1:5">
      <c r="A413" t="s">
        <v>825</v>
      </c>
      <c r="B413" t="s">
        <v>826</v>
      </c>
      <c r="C413">
        <v>1.9386304560374399E-4</v>
      </c>
      <c r="D413" s="3">
        <v>0.20531854458490101</v>
      </c>
      <c r="E413" s="3">
        <v>7.5444987926144097E-2</v>
      </c>
    </row>
    <row r="414" spans="1:5">
      <c r="A414" t="s">
        <v>827</v>
      </c>
      <c r="B414" t="s">
        <v>828</v>
      </c>
      <c r="C414">
        <v>2.0172111357061E-4</v>
      </c>
      <c r="D414" s="3">
        <v>0.20461275260501699</v>
      </c>
      <c r="E414" s="3">
        <v>0.162200602003818</v>
      </c>
    </row>
    <row r="415" spans="1:5">
      <c r="A415" t="s">
        <v>829</v>
      </c>
      <c r="B415" t="s">
        <v>830</v>
      </c>
      <c r="C415">
        <v>2.6212361825861201E-4</v>
      </c>
      <c r="D415" s="3">
        <v>0.22000838180830801</v>
      </c>
      <c r="E415" s="3">
        <v>0.24406488840868401</v>
      </c>
    </row>
    <row r="416" spans="1:5">
      <c r="A416" t="s">
        <v>831</v>
      </c>
      <c r="B416" t="s">
        <v>832</v>
      </c>
      <c r="C416">
        <v>2.7814177247444902E-4</v>
      </c>
      <c r="D416" s="3">
        <v>-0.26799645067023298</v>
      </c>
      <c r="E416" s="3">
        <v>0.131684913448705</v>
      </c>
    </row>
    <row r="417" spans="1:5">
      <c r="A417" t="s">
        <v>833</v>
      </c>
      <c r="B417" t="s">
        <v>834</v>
      </c>
      <c r="C417">
        <v>2.8733072482004998E-4</v>
      </c>
      <c r="D417" s="3">
        <v>-0.25245647688734502</v>
      </c>
      <c r="E417" s="3">
        <v>0.224281936313596</v>
      </c>
    </row>
    <row r="418" spans="1:5">
      <c r="A418" t="s">
        <v>835</v>
      </c>
      <c r="B418" t="s">
        <v>836</v>
      </c>
      <c r="C418">
        <v>3.2756584834611101E-4</v>
      </c>
      <c r="D418" s="3">
        <v>0.34821762794405597</v>
      </c>
      <c r="E418" s="3">
        <v>0.15839976180636101</v>
      </c>
    </row>
    <row r="419" spans="1:5">
      <c r="A419" t="s">
        <v>837</v>
      </c>
      <c r="B419" t="s">
        <v>838</v>
      </c>
      <c r="C419">
        <v>3.5613429077948602E-4</v>
      </c>
      <c r="D419" s="3">
        <v>-0.26503235751815102</v>
      </c>
      <c r="E419" s="3">
        <v>0.105048319294983</v>
      </c>
    </row>
    <row r="420" spans="1:5">
      <c r="A420" t="s">
        <v>839</v>
      </c>
      <c r="B420" t="s">
        <v>840</v>
      </c>
      <c r="C420">
        <v>3.7374089220812098E-4</v>
      </c>
      <c r="D420" s="3">
        <v>-0.24330339369749901</v>
      </c>
      <c r="E420" s="3">
        <v>0.30214726783429602</v>
      </c>
    </row>
    <row r="421" spans="1:5">
      <c r="A421" t="s">
        <v>841</v>
      </c>
      <c r="B421" t="s">
        <v>842</v>
      </c>
      <c r="C421">
        <v>4.8232761632179899E-4</v>
      </c>
      <c r="D421" s="3">
        <v>0.20750687670471801</v>
      </c>
      <c r="E421" s="3">
        <v>0.18862791835776899</v>
      </c>
    </row>
    <row r="422" spans="1:5">
      <c r="A422" t="s">
        <v>843</v>
      </c>
      <c r="B422" t="s">
        <v>844</v>
      </c>
      <c r="C422">
        <v>4.8602605212253402E-4</v>
      </c>
      <c r="D422" s="3">
        <v>-0.20589814973675999</v>
      </c>
      <c r="E422" s="3">
        <v>0.42728179268304101</v>
      </c>
    </row>
    <row r="423" spans="1:5">
      <c r="A423" t="s">
        <v>845</v>
      </c>
      <c r="B423" t="s">
        <v>846</v>
      </c>
      <c r="C423">
        <v>4.9829487785131002E-4</v>
      </c>
      <c r="D423" s="3">
        <v>0.21342037741033601</v>
      </c>
      <c r="E423" s="3">
        <v>6.5098247124291894E-2</v>
      </c>
    </row>
    <row r="424" spans="1:5">
      <c r="A424" t="s">
        <v>847</v>
      </c>
      <c r="B424" t="s">
        <v>848</v>
      </c>
      <c r="C424">
        <v>5.44591442661343E-4</v>
      </c>
      <c r="D424" s="3">
        <v>-0.21904473109360101</v>
      </c>
      <c r="E424" s="3">
        <v>0.22922242811930801</v>
      </c>
    </row>
    <row r="425" spans="1:5">
      <c r="A425" t="s">
        <v>849</v>
      </c>
      <c r="B425" t="s">
        <v>850</v>
      </c>
      <c r="C425">
        <v>5.8031551663504201E-4</v>
      </c>
      <c r="D425" s="3">
        <v>-0.23502975010319599</v>
      </c>
      <c r="E425" s="3">
        <v>0.27617981405023301</v>
      </c>
    </row>
    <row r="426" spans="1:5">
      <c r="A426" t="s">
        <v>851</v>
      </c>
      <c r="B426" t="s">
        <v>852</v>
      </c>
      <c r="C426">
        <v>6.22193160892733E-4</v>
      </c>
      <c r="D426" s="3">
        <v>-0.23030358870183701</v>
      </c>
      <c r="E426" s="3">
        <v>6.3089855540379797E-2</v>
      </c>
    </row>
    <row r="427" spans="1:5">
      <c r="A427" t="s">
        <v>853</v>
      </c>
      <c r="B427" t="s">
        <v>854</v>
      </c>
      <c r="C427">
        <v>6.2463125495687403E-4</v>
      </c>
      <c r="D427" s="3">
        <v>0.247751466106306</v>
      </c>
      <c r="E427" s="3">
        <v>0.27519252874380001</v>
      </c>
    </row>
    <row r="428" spans="1:5">
      <c r="A428" t="s">
        <v>855</v>
      </c>
      <c r="B428" t="s">
        <v>856</v>
      </c>
      <c r="C428">
        <v>6.9792419844627595E-4</v>
      </c>
      <c r="D428" s="3">
        <v>0.27146461382671</v>
      </c>
      <c r="E428" s="3">
        <v>7.9425252186599696E-2</v>
      </c>
    </row>
    <row r="429" spans="1:5">
      <c r="A429" t="s">
        <v>857</v>
      </c>
      <c r="B429" t="s">
        <v>858</v>
      </c>
      <c r="C429">
        <v>7.8572962793255696E-4</v>
      </c>
      <c r="D429" s="3">
        <v>-0.366773436902535</v>
      </c>
      <c r="E429" s="3">
        <v>0.177334411172896</v>
      </c>
    </row>
    <row r="430" spans="1:5">
      <c r="A430" t="s">
        <v>859</v>
      </c>
      <c r="B430" t="s">
        <v>860</v>
      </c>
      <c r="C430">
        <v>1.0298699629215701E-3</v>
      </c>
      <c r="D430" s="3">
        <v>-0.24018876645151799</v>
      </c>
      <c r="E430" s="3">
        <v>7.6569720114574594E-2</v>
      </c>
    </row>
    <row r="431" spans="1:5">
      <c r="A431" t="s">
        <v>861</v>
      </c>
      <c r="B431" t="s">
        <v>862</v>
      </c>
      <c r="C431">
        <v>1.0595882803752E-3</v>
      </c>
      <c r="D431" s="3">
        <v>-0.202711802989367</v>
      </c>
      <c r="E431" s="3">
        <v>0.31292598500515001</v>
      </c>
    </row>
    <row r="432" spans="1:5">
      <c r="A432" t="s">
        <v>863</v>
      </c>
      <c r="B432" t="s">
        <v>864</v>
      </c>
      <c r="C432">
        <v>1.2580058215239799E-3</v>
      </c>
      <c r="D432" s="3">
        <v>0.30349816272407798</v>
      </c>
      <c r="E432" s="3">
        <v>6.8891993975932805E-2</v>
      </c>
    </row>
    <row r="433" spans="1:5">
      <c r="A433" t="s">
        <v>865</v>
      </c>
      <c r="B433" t="s">
        <v>866</v>
      </c>
      <c r="C433">
        <v>1.4426571932942599E-3</v>
      </c>
      <c r="D433" s="3">
        <v>0.22995507189287501</v>
      </c>
      <c r="E433" s="3">
        <v>7.5956660860753505E-2</v>
      </c>
    </row>
    <row r="434" spans="1:5">
      <c r="A434" t="s">
        <v>867</v>
      </c>
      <c r="B434" t="s">
        <v>868</v>
      </c>
      <c r="C434">
        <v>1.5496140917330701E-3</v>
      </c>
      <c r="D434" s="3">
        <v>-0.49366173496875199</v>
      </c>
      <c r="E434" s="3">
        <v>0.10569675949648399</v>
      </c>
    </row>
    <row r="435" spans="1:5">
      <c r="A435" t="s">
        <v>869</v>
      </c>
      <c r="B435" t="s">
        <v>870</v>
      </c>
      <c r="C435">
        <v>1.90094516321291E-3</v>
      </c>
      <c r="D435" s="3">
        <v>0.257114372552672</v>
      </c>
      <c r="E435" s="3">
        <v>5.2508195204857097E-2</v>
      </c>
    </row>
  </sheetData>
  <conditionalFormatting sqref="D2:D435">
    <cfRule type="colorScale" priority="2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E2:E43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us</dc:creator>
  <cp:lastModifiedBy>Nous</cp:lastModifiedBy>
  <dcterms:created xsi:type="dcterms:W3CDTF">2020-10-09T14:41:55Z</dcterms:created>
  <dcterms:modified xsi:type="dcterms:W3CDTF">2020-10-09T15:10:10Z</dcterms:modified>
</cp:coreProperties>
</file>